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Aneuploidy age effects" sheetId="1" r:id="rId4"/>
    <sheet state="visible" name="Table S2 Recombination+Aneuploi" sheetId="2" r:id="rId5"/>
    <sheet state="visible" name="Table S3 Recombination+Aneuploi" sheetId="3" r:id="rId6"/>
    <sheet state="visible" name="Table S4 SNP-heritability " sheetId="4" r:id="rId7"/>
  </sheets>
  <definedNames/>
  <calcPr/>
</workbook>
</file>

<file path=xl/sharedStrings.xml><?xml version="1.0" encoding="utf-8"?>
<sst xmlns="http://schemas.openxmlformats.org/spreadsheetml/2006/main" count="1340" uniqueCount="278">
  <si>
    <t>Parent</t>
  </si>
  <si>
    <t>Predictor</t>
  </si>
  <si>
    <t>Estimate</t>
  </si>
  <si>
    <t>95% CI Estimate</t>
  </si>
  <si>
    <t>Standard Error</t>
  </si>
  <si>
    <t xml:space="preserve">z value </t>
  </si>
  <si>
    <t>PR(&gt;|z|)</t>
  </si>
  <si>
    <t>Mother</t>
  </si>
  <si>
    <t>Intercept</t>
  </si>
  <si>
    <t>2.766, 4.9454</t>
  </si>
  <si>
    <t xml:space="preserve">Rounded age </t>
  </si>
  <si>
    <t>-0.5686, -0.4473</t>
  </si>
  <si>
    <t>Rounded age ^ 2</t>
  </si>
  <si>
    <t>0.00938, 0.01106</t>
  </si>
  <si>
    <t>Father</t>
  </si>
  <si>
    <t>-8.6153, 0.31459</t>
  </si>
  <si>
    <t>-0.3428, 0.1044</t>
  </si>
  <si>
    <t>-0.001283, 0.00424</t>
  </si>
  <si>
    <t>PHENO</t>
  </si>
  <si>
    <t>CHROM</t>
  </si>
  <si>
    <t>POS</t>
  </si>
  <si>
    <t>REF</t>
  </si>
  <si>
    <t>ALT</t>
  </si>
  <si>
    <t>P</t>
  </si>
  <si>
    <t>ALT_FREQS</t>
  </si>
  <si>
    <t>OBS_CT</t>
  </si>
  <si>
    <t>BETA</t>
  </si>
  <si>
    <t>SE</t>
  </si>
  <si>
    <t>A1</t>
  </si>
  <si>
    <t>T_STAT</t>
  </si>
  <si>
    <t>TOTAL_IN_LD</t>
  </si>
  <si>
    <t>NONSIG_IN_LD</t>
  </si>
  <si>
    <t>GeneStart</t>
  </si>
  <si>
    <t>GeneEnd</t>
  </si>
  <si>
    <t>Gencode</t>
  </si>
  <si>
    <t>Dist</t>
  </si>
  <si>
    <t>Gene</t>
  </si>
  <si>
    <t>Bonferroni</t>
  </si>
  <si>
    <t>Variant_replicates</t>
  </si>
  <si>
    <t>Frac_cluster_replicates</t>
  </si>
  <si>
    <t>Gene_replicates</t>
  </si>
  <si>
    <t>Gene_replicates_phenotypes</t>
  </si>
  <si>
    <t>RSID</t>
  </si>
  <si>
    <t>HotspotOccupancy_Joint</t>
  </si>
  <si>
    <t>chr5</t>
  </si>
  <si>
    <t>G</t>
  </si>
  <si>
    <t>A</t>
  </si>
  <si>
    <t>gene_id "ENSG00000164256.11"; gene_type "protein_coding"; gene_name "PRDM9"; level 2; hgnc_id "HGNC:13994"; havana_gene "OTTHUMG00000161918.3";</t>
  </si>
  <si>
    <t>PRDM9</t>
  </si>
  <si>
    <t>Recombination Hotspots -females (RH),Replication Time (RT),Recombination Hotspots (RH),GC content (GC),GC content -female (GC),Recombinations H3K36me3 (RK36),Recombination Hotspots -males (RH),Recombinations H3K4me3 (RK4),Telomere Distance (TD),Replication Time -females (RT)</t>
  </si>
  <si>
    <t>rs11957696</t>
  </si>
  <si>
    <t>ReplicationTiming_Joint</t>
  </si>
  <si>
    <t>chr2</t>
  </si>
  <si>
    <t>C</t>
  </si>
  <si>
    <t>gene_id "ENSG00000168754.15"; gene_type "protein_coding"; gene_name "FAM178B"; level 2; hgnc_id "HGNC:28036"; tag "ncRNA_host"; havana_gene "OTTHUMG00000155257.5";</t>
  </si>
  <si>
    <t>FAM178B</t>
  </si>
  <si>
    <t>Replication Time -females (RT),Replication Time (RT),GC content (GC)</t>
  </si>
  <si>
    <t>rs35256726</t>
  </si>
  <si>
    <t>MeanCO_Female</t>
  </si>
  <si>
    <t>gene_id "ENSG00000170634.13"; gene_type "protein_coding"; gene_name "ACYP2"; level 1; hgnc_id "HGNC:180"; tag "overlapping_locus"; havana_gene "OTTHUMG00000129287.8";</t>
  </si>
  <si>
    <t>ACYP2</t>
  </si>
  <si>
    <t>Telomere Distance (TD),Telomere Distance -females (TD),Recombination Rate -females (RRM)</t>
  </si>
  <si>
    <t>rs2062340</t>
  </si>
  <si>
    <t>ReplicationTiming_Male</t>
  </si>
  <si>
    <t>chr20</t>
  </si>
  <si>
    <t>T</t>
  </si>
  <si>
    <t>gene_id "ENSG00000244588.6"; gene_type "protein_coding"; gene_name "RAD21L1"; level 2; hgnc_id "HGNC:16271"; tag "overlapping_locus"; havana_gene "OTTHUMG00000031664.8";</t>
  </si>
  <si>
    <t>RAD21L1</t>
  </si>
  <si>
    <t>Telomere Distance -males (TD),Recombination Rate -females (RRM),Replication Time (RT),Recombination Rate (RR),Replication Time -males (RT),Telomere Distance (TD)</t>
  </si>
  <si>
    <t>rs77713162</t>
  </si>
  <si>
    <t>chr6</t>
  </si>
  <si>
    <t>gene_id "ENSG00000112685.14"; gene_type "protein_coding"; gene_name "EXOC2"; level 2; hgnc_id "HGNC:24968"; tag "overlapping_locus"; havana_gene "OTTHUMG00000137437.4";</t>
  </si>
  <si>
    <t>EXOC2</t>
  </si>
  <si>
    <t>Replication Time -females (RT),Replication Time (RT)</t>
  </si>
  <si>
    <t>rs1766848</t>
  </si>
  <si>
    <t>gene_id "ENSG00000188996.4"; gene_type "protein_coding"; gene_name "HUS1B"; level 2; hgnc_id "HGNC:16485"; tag "overlapping_locus"; tag "retrogene"; havana_gene "OTTHUMG00000090059.2";</t>
  </si>
  <si>
    <t>HUS1B</t>
  </si>
  <si>
    <t>ReplicationTiming_Female</t>
  </si>
  <si>
    <t>MeanCO_Male</t>
  </si>
  <si>
    <t>chr4</t>
  </si>
  <si>
    <t>gene_id "ENSG00000127418.15"; gene_type "protein_coding"; gene_name "FGFRL1"; level 2; hgnc_id "HGNC:3693"; havana_gene "OTTHUMG00000118998.4";</t>
  </si>
  <si>
    <t>FGFRL1</t>
  </si>
  <si>
    <t>Recombination Rate (RR),Replication Time (RT),Telomere Distance (TD),Telomere Distance -males (TD),Recombination Rate -females (RRM),Recombination Rate - males (RR),GC content -female (GC),GC content (GC),Replication Time -females (RT)</t>
  </si>
  <si>
    <t>rs4647930</t>
  </si>
  <si>
    <t>rs76594676</t>
  </si>
  <si>
    <t>HotspotOccupancy_Female</t>
  </si>
  <si>
    <t>chr14</t>
  </si>
  <si>
    <t>gene_id "ENSG00000015133.19"; gene_type "protein_coding"; gene_name "CCDC88C"; level 1; hgnc_id "HGNC:19967"; havana_gene "OTTHUMG00000171099.2";</t>
  </si>
  <si>
    <t>CCDC88C</t>
  </si>
  <si>
    <t>Recombination Rate (RR),Recombination Rate -females (RRM),GC content (GC),GC content -female (GC)</t>
  </si>
  <si>
    <t>rs1285839</t>
  </si>
  <si>
    <t>gene_id "ENSG00000100814.18"; gene_type "protein_coding"; gene_name "CCNB1IP1"; level 1; hgnc_id "HGNC:19437"; tag "ncRNA_host"; havana_gene "OTTHUMG00000029509.6";</t>
  </si>
  <si>
    <t>CCNB1IP1</t>
  </si>
  <si>
    <t>Recombination Rate (RR),Recombination Rate -females (RRM)</t>
  </si>
  <si>
    <t>rs12588213</t>
  </si>
  <si>
    <t>rs1402414</t>
  </si>
  <si>
    <t>rs6876543</t>
  </si>
  <si>
    <t>HotspotOccupancy_Male</t>
  </si>
  <si>
    <t>rs73070066</t>
  </si>
  <si>
    <t>rs2914264</t>
  </si>
  <si>
    <t>rs1366396</t>
  </si>
  <si>
    <t>rs2331605</t>
  </si>
  <si>
    <t>MeanCO_Joint</t>
  </si>
  <si>
    <t>gene_id "ENSG00000159692.16"; gene_type "protein_coding"; gene_name "CTBP1"; level 1; hgnc_id "HGNC:2494"; havana_gene "OTTHUMG00000089259.9";</t>
  </si>
  <si>
    <t>CTBP1</t>
  </si>
  <si>
    <t>Recombination Rate - males (RR),GC content -female (GC),Replication Time -females (RT),Replication Time (RT),Recombination Rate -females (RRM),GC content (GC),Recombination Rate (RR),Telomere Distance (TD)</t>
  </si>
  <si>
    <t>rs1265922</t>
  </si>
  <si>
    <t>gene_id "ENSG00000133962.8"; gene_type "protein_coding"; gene_name "CATSPERB"; level 2; hgnc_id "HGNC:20500"; tag "ncRNA_host"; tag "overlapping_locus"; havana_gene "OTTHUMG00000171118.3";</t>
  </si>
  <si>
    <t>CATSPERB</t>
  </si>
  <si>
    <t>rs8021380</t>
  </si>
  <si>
    <t>gene_id "ENSG00000179008.9"; gene_type "protein_coding"; gene_name "C14orf39"; level 2; hgnc_id "HGNC:19849"; tag "overlapping_locus"; havana_gene "OTTHUMG00000140332.5";</t>
  </si>
  <si>
    <t>C14orf39</t>
  </si>
  <si>
    <t>Telomere Distance (TD),Recombination Rate - males (RR),Recombination Rate -females (RRM),Telomere Distance -males (TD)</t>
  </si>
  <si>
    <t>rs4365199</t>
  </si>
  <si>
    <t>rs2973809</t>
  </si>
  <si>
    <t>gene_id "ENSG00000163945.19"; gene_type "protein_coding"; gene_name "UVSSA"; level 1; hgnc_id "HGNC:29304"; tag "overlapping_locus"; havana_gene "OTTHUMG00000160167.4";</t>
  </si>
  <si>
    <t>UVSSA</t>
  </si>
  <si>
    <t>GC content -female (GC),Recombination Rate -females (RRM),Recombination Rate - males (RR),Recombination Rate (RR),Replication Time (RT)</t>
  </si>
  <si>
    <t>rs11247998</t>
  </si>
  <si>
    <t>rs2973611</t>
  </si>
  <si>
    <t>rs442262</t>
  </si>
  <si>
    <t>chr17</t>
  </si>
  <si>
    <t>gene_id "ENSG00000228696.10"; gene_type "protein_coding"; gene_name "ARL17B"; level 2; hgnc_id "HGNC:32387"; havana_gene "OTTHUMG00000178031.2";</t>
  </si>
  <si>
    <t>ARL17B</t>
  </si>
  <si>
    <t>rs2696499</t>
  </si>
  <si>
    <t>rs7146097</t>
  </si>
  <si>
    <t>rs1357002</t>
  </si>
  <si>
    <t>gene_id "ENSG00000178222.13"; gene_type "protein_coding"; gene_name "RNF212"; level 2; hgnc_id "HGNC:27729"; tag "overlapping_locus"; havana_gene "OTTHUMG00000118997.5";</t>
  </si>
  <si>
    <t>RNF212</t>
  </si>
  <si>
    <t>Replication Time -males (RT),Recombination Rate -females (RRM),Replication Time (RT),Recombinations H3K36me3 - females (RK36M),Recombination Rate (RR),Replication Time -females (RT),Recombination Rate - males (RR),Telomere Distance -males (TD),GC content (GC),Telomere Distance (TD),GC content -female (GC)</t>
  </si>
  <si>
    <t>rs55741287</t>
  </si>
  <si>
    <t>rs3816474</t>
  </si>
  <si>
    <t>rs138354146</t>
  </si>
  <si>
    <t>rs2973614</t>
  </si>
  <si>
    <t>MaternalMeioticAneuploidy</t>
  </si>
  <si>
    <t>chr22</t>
  </si>
  <si>
    <t>SMC1B</t>
  </si>
  <si>
    <t>rs6006737</t>
  </si>
  <si>
    <t>Pheno</t>
  </si>
  <si>
    <t>EnsemblID</t>
  </si>
  <si>
    <t>Adipose_Subcutaneous</t>
  </si>
  <si>
    <t>Adipose_Visceral_Omentum</t>
  </si>
  <si>
    <t>Adrenal_Gland</t>
  </si>
  <si>
    <t>Artery_Aorta</t>
  </si>
  <si>
    <t>Artery_Coronary</t>
  </si>
  <si>
    <t>Artery_Tibial</t>
  </si>
  <si>
    <t>Brain_Amygdala</t>
  </si>
  <si>
    <t>Brain_Anterior_cingulate_cortex_BA24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_Tissue</t>
  </si>
  <si>
    <t>Cells_Cultured_fibroblasts</t>
  </si>
  <si>
    <t>Cells_EBV-transformed_lymphocyte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Kidney_Cortex</t>
  </si>
  <si>
    <t>Liver</t>
  </si>
  <si>
    <t>Lung</t>
  </si>
  <si>
    <t>Minor_Salivary_Gland</t>
  </si>
  <si>
    <t>Muscle_Skeletal</t>
  </si>
  <si>
    <t>Nerve_Tibial</t>
  </si>
  <si>
    <t>Ovary</t>
  </si>
  <si>
    <t>Pancreas</t>
  </si>
  <si>
    <t>Pituitary</t>
  </si>
  <si>
    <t>Prostate</t>
  </si>
  <si>
    <t>Skin_Not_Sun_Exposed_Suprapubic</t>
  </si>
  <si>
    <t>Skin_Sun_Exposed_Lower_leg</t>
  </si>
  <si>
    <t>Small_Intestine_Terminal_Ileum</t>
  </si>
  <si>
    <t>Spleen</t>
  </si>
  <si>
    <t>Stomach</t>
  </si>
  <si>
    <t>Testis</t>
  </si>
  <si>
    <t>Thyroid</t>
  </si>
  <si>
    <t>Uterus</t>
  </si>
  <si>
    <t>Vagina</t>
  </si>
  <si>
    <t>Whole_Blood</t>
  </si>
  <si>
    <t>Combined_pvalue</t>
  </si>
  <si>
    <t>Num_Significant_Tissues</t>
  </si>
  <si>
    <t>ENSG00000179008.8</t>
  </si>
  <si>
    <t>NA</t>
  </si>
  <si>
    <t>RIBC2</t>
  </si>
  <si>
    <t>ENSG00000128408.8</t>
  </si>
  <si>
    <t>ENSG00000188996.4</t>
  </si>
  <si>
    <t>PPP4R3A</t>
  </si>
  <si>
    <t>ENSG00000100796.17</t>
  </si>
  <si>
    <t>ENSG00000015133.18</t>
  </si>
  <si>
    <t>ENSG00000100814.17</t>
  </si>
  <si>
    <t>CRHR1</t>
  </si>
  <si>
    <t>ENSG00000120088.14</t>
  </si>
  <si>
    <t>STH</t>
  </si>
  <si>
    <t>ENSG00000256762.1</t>
  </si>
  <si>
    <t>LRRC37A2</t>
  </si>
  <si>
    <t>ENSG00000238083.7</t>
  </si>
  <si>
    <t>SPPL2C</t>
  </si>
  <si>
    <t>ENSG00000185294.6</t>
  </si>
  <si>
    <t>MAPT</t>
  </si>
  <si>
    <t>ENSG00000186868.15</t>
  </si>
  <si>
    <t>ARL17A</t>
  </si>
  <si>
    <t>ENSG00000185829.17</t>
  </si>
  <si>
    <t>NSF</t>
  </si>
  <si>
    <t>ENSG00000073969.18</t>
  </si>
  <si>
    <t>ENSG00000228696.8</t>
  </si>
  <si>
    <t>LRRC37A</t>
  </si>
  <si>
    <t>ENSG00000176681.14</t>
  </si>
  <si>
    <t>ARHGAP27</t>
  </si>
  <si>
    <t>ENSG00000159314.11</t>
  </si>
  <si>
    <t>TTC5</t>
  </si>
  <si>
    <t>ENSG00000136319.11</t>
  </si>
  <si>
    <t>ENSG00000178222.12</t>
  </si>
  <si>
    <t>KANSL1</t>
  </si>
  <si>
    <t>ENSG00000120071.13</t>
  </si>
  <si>
    <t>PLEKHM1</t>
  </si>
  <si>
    <t>ENSG00000225190.10</t>
  </si>
  <si>
    <t>WNT3</t>
  </si>
  <si>
    <t>ENSG00000108379.9</t>
  </si>
  <si>
    <t>TSPYL6</t>
  </si>
  <si>
    <t>ENSG00000178021.10</t>
  </si>
  <si>
    <t>PARP2</t>
  </si>
  <si>
    <t>ENSG00000129484.13</t>
  </si>
  <si>
    <t>IDUA</t>
  </si>
  <si>
    <t>ENSG00000127415.12</t>
  </si>
  <si>
    <t>TTC7B</t>
  </si>
  <si>
    <t>ENSG00000165914.14</t>
  </si>
  <si>
    <t>SPON2</t>
  </si>
  <si>
    <t>ENSG00000159674.11</t>
  </si>
  <si>
    <t>ENSG00000127418.14</t>
  </si>
  <si>
    <t>MAEA</t>
  </si>
  <si>
    <t>ENSG00000090316.15</t>
  </si>
  <si>
    <t>SEMA4C</t>
  </si>
  <si>
    <t>ENSG00000168758.10</t>
  </si>
  <si>
    <t>C20orf202</t>
  </si>
  <si>
    <t>ENSG00000215595.1</t>
  </si>
  <si>
    <t>ENSG00000244588.5</t>
  </si>
  <si>
    <t>male_MeanCO</t>
  </si>
  <si>
    <t>DGKQ</t>
  </si>
  <si>
    <t>ENSG00000145214.13</t>
  </si>
  <si>
    <t>NKX1-1</t>
  </si>
  <si>
    <t>ENSG00000235608.1</t>
  </si>
  <si>
    <t>ENSG00000159692.15</t>
  </si>
  <si>
    <t>ENSG00000163945.15</t>
  </si>
  <si>
    <t>Trait</t>
  </si>
  <si>
    <t>Observed h2</t>
  </si>
  <si>
    <t>Observed h2 SE</t>
  </si>
  <si>
    <t>Source</t>
  </si>
  <si>
    <t>Maternal meiotic aneuploidy</t>
  </si>
  <si>
    <t xml:space="preserve">Analysis </t>
  </si>
  <si>
    <t>Recombination rate female</t>
  </si>
  <si>
    <t>Recombination rate male</t>
  </si>
  <si>
    <t xml:space="preserve">Recombination rate joint </t>
  </si>
  <si>
    <t>Hotspot occupancy female</t>
  </si>
  <si>
    <t>Hotspot occupancy male</t>
  </si>
  <si>
    <t>Hotspot occupancy joint</t>
  </si>
  <si>
    <t>Replication timing female</t>
  </si>
  <si>
    <t>Replication timing male</t>
  </si>
  <si>
    <t>Replication timing joint</t>
  </si>
  <si>
    <t>GC content female</t>
  </si>
  <si>
    <t>GC content male</t>
  </si>
  <si>
    <t>GC content joint</t>
  </si>
  <si>
    <t>All-cause female infertility</t>
  </si>
  <si>
    <t>Venkatash et al. 2024</t>
  </si>
  <si>
    <t>Anatomical infertility female</t>
  </si>
  <si>
    <t>Anovulatory infertility female</t>
  </si>
  <si>
    <t>Body-mass index</t>
  </si>
  <si>
    <t>Karczewski et al. 2024</t>
  </si>
  <si>
    <t>Standing heigh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1.0"/>
      <color theme="1"/>
      <name val="Arial"/>
      <scheme val="minor"/>
    </font>
    <font>
      <sz val="11.0"/>
      <color theme="1"/>
      <name val="Arial"/>
      <scheme val="minor"/>
    </font>
    <font>
      <b/>
      <sz val="11.0"/>
      <color rgb="FF000000"/>
      <name val="Arial"/>
      <scheme val="minor"/>
    </font>
    <font>
      <sz val="11.0"/>
      <color rgb="FF000000"/>
      <name val="Arial"/>
      <scheme val="minor"/>
    </font>
    <font>
      <color rgb="FF000000"/>
      <name val="Arial"/>
      <scheme val="minor"/>
    </font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2" numFmtId="11" xfId="0" applyAlignment="1" applyFont="1" applyNumberFormat="1">
      <alignment horizontal="left" readingOrder="0"/>
    </xf>
    <xf borderId="0" fillId="0" fontId="3" numFmtId="0" xfId="0" applyAlignment="1" applyFont="1">
      <alignment horizontal="left" readingOrder="0"/>
    </xf>
    <xf borderId="0" fillId="0" fontId="1" numFmtId="0" xfId="0" applyFont="1"/>
    <xf borderId="0" fillId="0" fontId="4" numFmtId="0" xfId="0" applyAlignment="1" applyFont="1">
      <alignment horizontal="left" readingOrder="0"/>
    </xf>
    <xf borderId="0" fillId="0" fontId="4" numFmtId="11" xfId="0" applyAlignment="1" applyFont="1" applyNumberFormat="1">
      <alignment horizontal="left" readingOrder="0"/>
    </xf>
    <xf borderId="0" fillId="0" fontId="4" numFmtId="0" xfId="0" applyAlignment="1" applyFont="1">
      <alignment horizontal="left"/>
    </xf>
    <xf borderId="0" fillId="0" fontId="4" numFmtId="0" xfId="0" applyFont="1"/>
    <xf borderId="0" fillId="0" fontId="2" numFmtId="0" xfId="0" applyFont="1"/>
    <xf borderId="0" fillId="0" fontId="5" numFmtId="0" xfId="0" applyAlignment="1" applyFont="1">
      <alignment horizontal="left" readingOrder="0" shrinkToFit="0" vertical="bottom" wrapText="0"/>
    </xf>
    <xf borderId="0" fillId="0" fontId="5" numFmtId="11" xfId="0" applyAlignment="1" applyFont="1" applyNumberFormat="1">
      <alignment horizontal="left" readingOrder="0" shrinkToFit="0" vertical="bottom" wrapText="0"/>
    </xf>
    <xf borderId="0" fillId="0" fontId="6" numFmtId="0" xfId="0" applyAlignment="1" applyFont="1">
      <alignment horizontal="left" readingOrder="0" shrinkToFit="0" vertical="bottom" wrapText="0"/>
    </xf>
    <xf borderId="0" fillId="0" fontId="6" numFmtId="11" xfId="0" applyAlignment="1" applyFont="1" applyNumberFormat="1">
      <alignment horizontal="left" readingOrder="0" shrinkToFit="0" vertical="bottom" wrapText="0"/>
    </xf>
    <xf borderId="0" fillId="0" fontId="2" numFmtId="0" xfId="0" applyAlignment="1" applyFont="1">
      <alignment horizontal="left"/>
    </xf>
    <xf borderId="0" fillId="0" fontId="2" numFmtId="0" xfId="0" applyAlignment="1" applyFont="1">
      <alignment readingOrder="0"/>
    </xf>
    <xf borderId="0" fillId="0" fontId="7" numFmtId="0" xfId="0" applyAlignment="1" applyFont="1">
      <alignment horizontal="left" readingOrder="0"/>
    </xf>
    <xf borderId="0" fillId="0" fontId="8" numFmtId="0" xfId="0" applyAlignment="1" applyFont="1">
      <alignment horizontal="left" readingOrder="0"/>
    </xf>
    <xf borderId="0" fillId="0" fontId="7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4.25"/>
    <col customWidth="1" min="4" max="4" width="14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7</v>
      </c>
      <c r="B2" s="2" t="s">
        <v>8</v>
      </c>
      <c r="C2" s="2">
        <v>3.855777</v>
      </c>
      <c r="D2" s="2" t="s">
        <v>9</v>
      </c>
      <c r="E2" s="2">
        <v>0.55593</v>
      </c>
      <c r="F2" s="2">
        <v>6.936</v>
      </c>
      <c r="G2" s="3">
        <v>4.041451E-12</v>
      </c>
    </row>
    <row r="3">
      <c r="A3" s="2" t="s">
        <v>7</v>
      </c>
      <c r="B3" s="2" t="s">
        <v>10</v>
      </c>
      <c r="C3" s="2">
        <v>-0.508</v>
      </c>
      <c r="D3" s="2" t="s">
        <v>11</v>
      </c>
      <c r="E3" s="2">
        <v>0.03094</v>
      </c>
      <c r="F3" s="2">
        <v>-16.419</v>
      </c>
      <c r="G3" s="3">
        <v>1.402874E-60</v>
      </c>
    </row>
    <row r="4">
      <c r="A4" s="2" t="s">
        <v>7</v>
      </c>
      <c r="B4" s="2" t="s">
        <v>12</v>
      </c>
      <c r="C4" s="2">
        <v>0.010218</v>
      </c>
      <c r="D4" s="2" t="s">
        <v>13</v>
      </c>
      <c r="E4" s="2">
        <v>4.28E-4</v>
      </c>
      <c r="F4" s="2">
        <v>23.875</v>
      </c>
      <c r="G4" s="3">
        <v>5.633231E-126</v>
      </c>
    </row>
    <row r="5">
      <c r="A5" s="2" t="s">
        <v>14</v>
      </c>
      <c r="B5" s="2" t="s">
        <v>8</v>
      </c>
      <c r="C5" s="2">
        <v>-4.1503</v>
      </c>
      <c r="D5" s="2" t="s">
        <v>15</v>
      </c>
      <c r="E5" s="2">
        <v>2.278</v>
      </c>
      <c r="F5" s="2">
        <v>-1.822</v>
      </c>
      <c r="G5" s="2">
        <v>0.0685</v>
      </c>
    </row>
    <row r="6">
      <c r="A6" s="2" t="s">
        <v>14</v>
      </c>
      <c r="B6" s="2" t="s">
        <v>10</v>
      </c>
      <c r="C6" s="2">
        <v>-0.1192</v>
      </c>
      <c r="D6" s="2" t="s">
        <v>16</v>
      </c>
      <c r="E6" s="2">
        <v>0.114097</v>
      </c>
      <c r="F6" s="2">
        <v>-1.045</v>
      </c>
      <c r="G6" s="2">
        <v>0.2961</v>
      </c>
    </row>
    <row r="7">
      <c r="A7" s="2" t="s">
        <v>14</v>
      </c>
      <c r="B7" s="2" t="s">
        <v>12</v>
      </c>
      <c r="C7" s="2">
        <v>0.00148</v>
      </c>
      <c r="D7" s="2" t="s">
        <v>17</v>
      </c>
      <c r="E7" s="2">
        <v>0.001408</v>
      </c>
      <c r="F7" s="2">
        <v>1.049</v>
      </c>
      <c r="G7" s="2">
        <v>0.2944</v>
      </c>
    </row>
    <row r="25">
      <c r="D25" s="1"/>
      <c r="E25" s="1"/>
      <c r="F25" s="1"/>
      <c r="G25" s="1"/>
      <c r="H25" s="1"/>
      <c r="I25" s="1"/>
      <c r="J25" s="1"/>
    </row>
    <row r="26">
      <c r="D26" s="2"/>
      <c r="E26" s="2"/>
      <c r="F26" s="2"/>
      <c r="G26" s="2"/>
      <c r="H26" s="2"/>
      <c r="I26" s="2"/>
      <c r="J26" s="2"/>
    </row>
    <row r="27">
      <c r="D27" s="2"/>
      <c r="E27" s="2"/>
      <c r="F27" s="2"/>
      <c r="G27" s="2"/>
      <c r="H27" s="2"/>
      <c r="I27" s="2"/>
      <c r="J27" s="3"/>
    </row>
    <row r="28">
      <c r="D28" s="2"/>
      <c r="E28" s="2"/>
      <c r="F28" s="2"/>
      <c r="G28" s="2"/>
      <c r="H28" s="2"/>
      <c r="I28" s="2"/>
      <c r="J28" s="3"/>
    </row>
    <row r="29">
      <c r="D29" s="2"/>
      <c r="E29" s="2"/>
      <c r="F29" s="2"/>
      <c r="G29" s="2"/>
      <c r="H29" s="2"/>
      <c r="I29" s="2"/>
      <c r="J29" s="2"/>
    </row>
    <row r="30">
      <c r="D30" s="2"/>
      <c r="E30" s="2"/>
      <c r="F30" s="2"/>
      <c r="G30" s="2"/>
      <c r="H30" s="2"/>
      <c r="I30" s="2"/>
      <c r="J30" s="2"/>
    </row>
    <row r="31">
      <c r="D31" s="2"/>
      <c r="E31" s="2"/>
      <c r="F31" s="2"/>
      <c r="G31" s="2"/>
      <c r="H31" s="2"/>
      <c r="I31" s="2"/>
      <c r="J31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39.63"/>
    <col customWidth="1" min="2" max="5" width="30.13"/>
    <col customWidth="1" min="6" max="6" width="16.5"/>
    <col customWidth="1" min="17" max="17" width="54.38"/>
    <col customWidth="1" min="18" max="18" width="25.5"/>
    <col customWidth="1" min="19" max="19" width="20.88"/>
    <col customWidth="1" min="20" max="20" width="18.38"/>
    <col customWidth="1" min="21" max="21" width="24.5"/>
    <col customWidth="1" min="22" max="22" width="22.38"/>
    <col customWidth="1" min="23" max="23" width="33.88"/>
    <col customWidth="1" min="24" max="24" width="51.25"/>
  </cols>
  <sheetData>
    <row r="1">
      <c r="A1" s="4" t="s">
        <v>18</v>
      </c>
      <c r="B1" s="4" t="s">
        <v>19</v>
      </c>
      <c r="C1" s="4" t="s">
        <v>20</v>
      </c>
      <c r="D1" s="4" t="s">
        <v>21</v>
      </c>
      <c r="E1" s="4" t="s">
        <v>22</v>
      </c>
      <c r="F1" s="4" t="s">
        <v>23</v>
      </c>
      <c r="G1" s="4" t="s">
        <v>24</v>
      </c>
      <c r="H1" s="4" t="s">
        <v>25</v>
      </c>
      <c r="I1" s="4" t="s">
        <v>26</v>
      </c>
      <c r="J1" s="4" t="s">
        <v>27</v>
      </c>
      <c r="K1" s="4" t="s">
        <v>28</v>
      </c>
      <c r="L1" s="4" t="s">
        <v>29</v>
      </c>
      <c r="M1" s="4" t="s">
        <v>30</v>
      </c>
      <c r="N1" s="4" t="s">
        <v>31</v>
      </c>
      <c r="O1" s="4" t="s">
        <v>32</v>
      </c>
      <c r="P1" s="4" t="s">
        <v>33</v>
      </c>
      <c r="Q1" s="4" t="s">
        <v>34</v>
      </c>
      <c r="R1" s="4" t="s">
        <v>35</v>
      </c>
      <c r="S1" s="4" t="s">
        <v>36</v>
      </c>
      <c r="T1" s="4" t="s">
        <v>37</v>
      </c>
      <c r="U1" s="4" t="s">
        <v>38</v>
      </c>
      <c r="V1" s="4" t="s">
        <v>39</v>
      </c>
      <c r="W1" s="4" t="s">
        <v>40</v>
      </c>
      <c r="X1" s="4" t="s">
        <v>41</v>
      </c>
      <c r="Y1" s="4" t="s">
        <v>42</v>
      </c>
      <c r="Z1" s="5"/>
      <c r="AA1" s="5"/>
    </row>
    <row r="2">
      <c r="A2" s="6" t="s">
        <v>43</v>
      </c>
      <c r="B2" s="6" t="s">
        <v>44</v>
      </c>
      <c r="C2" s="6">
        <v>2.347482E7</v>
      </c>
      <c r="D2" s="6" t="s">
        <v>45</v>
      </c>
      <c r="E2" s="6" t="s">
        <v>46</v>
      </c>
      <c r="F2" s="7">
        <v>4.30745E-9</v>
      </c>
      <c r="G2" s="6">
        <v>0.0219968</v>
      </c>
      <c r="H2" s="6">
        <v>29315.0</v>
      </c>
      <c r="I2" s="6">
        <v>-0.151306</v>
      </c>
      <c r="J2" s="6">
        <v>0.0257676</v>
      </c>
      <c r="K2" s="6" t="s">
        <v>46</v>
      </c>
      <c r="L2" s="6">
        <v>34.4796</v>
      </c>
      <c r="M2" s="6">
        <v>2.0</v>
      </c>
      <c r="N2" s="6">
        <v>1.0</v>
      </c>
      <c r="O2" s="6">
        <v>2.3443586E7</v>
      </c>
      <c r="P2" s="6">
        <v>2.3528093E7</v>
      </c>
      <c r="Q2" s="6" t="s">
        <v>47</v>
      </c>
      <c r="R2" s="6">
        <v>0.0</v>
      </c>
      <c r="S2" s="6" t="s">
        <v>48</v>
      </c>
      <c r="T2" s="6" t="b">
        <v>1</v>
      </c>
      <c r="U2" s="6" t="b">
        <v>1</v>
      </c>
      <c r="V2" s="6">
        <v>0.0</v>
      </c>
      <c r="W2" s="6">
        <v>1.0</v>
      </c>
      <c r="X2" s="6" t="s">
        <v>49</v>
      </c>
      <c r="Y2" s="6" t="s">
        <v>50</v>
      </c>
    </row>
    <row r="3">
      <c r="A3" s="6" t="s">
        <v>51</v>
      </c>
      <c r="B3" s="6" t="s">
        <v>52</v>
      </c>
      <c r="C3" s="6">
        <v>9.6936375E7</v>
      </c>
      <c r="D3" s="6" t="s">
        <v>45</v>
      </c>
      <c r="E3" s="6" t="s">
        <v>53</v>
      </c>
      <c r="F3" s="7">
        <v>3.68604E-9</v>
      </c>
      <c r="G3" s="6">
        <v>0.527504</v>
      </c>
      <c r="H3" s="6">
        <v>29319.0</v>
      </c>
      <c r="I3" s="6">
        <v>-0.0488136</v>
      </c>
      <c r="J3" s="6">
        <v>0.00827672</v>
      </c>
      <c r="K3" s="6" t="s">
        <v>53</v>
      </c>
      <c r="L3" s="6">
        <v>34.7829</v>
      </c>
      <c r="M3" s="6">
        <v>292.0</v>
      </c>
      <c r="N3" s="6">
        <v>81.0</v>
      </c>
      <c r="O3" s="6">
        <v>9.6875882E7</v>
      </c>
      <c r="P3" s="6">
        <v>9.698658E7</v>
      </c>
      <c r="Q3" s="6" t="s">
        <v>54</v>
      </c>
      <c r="R3" s="6">
        <v>0.0</v>
      </c>
      <c r="S3" s="6" t="s">
        <v>55</v>
      </c>
      <c r="T3" s="6" t="b">
        <v>1</v>
      </c>
      <c r="U3" s="6" t="b">
        <v>1</v>
      </c>
      <c r="V3" s="6">
        <v>0.120418848167539</v>
      </c>
      <c r="W3" s="6">
        <v>1.0</v>
      </c>
      <c r="X3" s="6" t="s">
        <v>56</v>
      </c>
      <c r="Y3" s="6" t="s">
        <v>57</v>
      </c>
    </row>
    <row r="4">
      <c r="A4" s="6" t="s">
        <v>58</v>
      </c>
      <c r="B4" s="6" t="s">
        <v>52</v>
      </c>
      <c r="C4" s="6">
        <v>5.4253108E7</v>
      </c>
      <c r="D4" s="6" t="s">
        <v>45</v>
      </c>
      <c r="E4" s="6" t="s">
        <v>46</v>
      </c>
      <c r="F4" s="7">
        <v>1.28697E-9</v>
      </c>
      <c r="G4" s="6">
        <v>0.129557</v>
      </c>
      <c r="H4" s="6">
        <v>14788.0</v>
      </c>
      <c r="I4" s="6">
        <v>0.0969149</v>
      </c>
      <c r="J4" s="6">
        <v>0.0159688</v>
      </c>
      <c r="K4" s="6" t="s">
        <v>46</v>
      </c>
      <c r="L4" s="6">
        <v>36.8329</v>
      </c>
      <c r="M4" s="6">
        <v>195.0</v>
      </c>
      <c r="N4" s="6">
        <v>39.0</v>
      </c>
      <c r="O4" s="6">
        <v>5.3970838E7</v>
      </c>
      <c r="P4" s="6">
        <v>5.43053E7</v>
      </c>
      <c r="Q4" s="6" t="s">
        <v>59</v>
      </c>
      <c r="R4" s="6">
        <v>0.0</v>
      </c>
      <c r="S4" s="6" t="s">
        <v>60</v>
      </c>
      <c r="T4" s="6" t="b">
        <v>1</v>
      </c>
      <c r="U4" s="6" t="b">
        <v>1</v>
      </c>
      <c r="V4" s="6">
        <v>0.292134831460674</v>
      </c>
      <c r="W4" s="6">
        <v>1.0</v>
      </c>
      <c r="X4" s="6" t="s">
        <v>61</v>
      </c>
      <c r="Y4" s="6" t="s">
        <v>62</v>
      </c>
    </row>
    <row r="5">
      <c r="A5" s="6" t="s">
        <v>63</v>
      </c>
      <c r="B5" s="6" t="s">
        <v>64</v>
      </c>
      <c r="C5" s="6">
        <v>1256619.0</v>
      </c>
      <c r="D5" s="6" t="s">
        <v>65</v>
      </c>
      <c r="E5" s="6" t="s">
        <v>53</v>
      </c>
      <c r="F5" s="7">
        <v>2.5401E-9</v>
      </c>
      <c r="G5" s="6">
        <v>0.136096</v>
      </c>
      <c r="H5" s="6">
        <v>14505.0</v>
      </c>
      <c r="I5" s="6">
        <v>-0.0926682</v>
      </c>
      <c r="J5" s="6">
        <v>0.0155514</v>
      </c>
      <c r="K5" s="6" t="s">
        <v>53</v>
      </c>
      <c r="L5" s="6">
        <v>35.508</v>
      </c>
      <c r="M5" s="6">
        <v>10.0</v>
      </c>
      <c r="N5" s="6">
        <v>0.0</v>
      </c>
      <c r="O5" s="6">
        <v>1226044.0</v>
      </c>
      <c r="P5" s="6">
        <v>1296421.0</v>
      </c>
      <c r="Q5" s="6" t="s">
        <v>66</v>
      </c>
      <c r="R5" s="6">
        <v>0.0</v>
      </c>
      <c r="S5" s="6" t="s">
        <v>67</v>
      </c>
      <c r="T5" s="6" t="b">
        <v>1</v>
      </c>
      <c r="U5" s="6" t="b">
        <v>1</v>
      </c>
      <c r="V5" s="6">
        <v>0.4</v>
      </c>
      <c r="W5" s="6">
        <v>1.0</v>
      </c>
      <c r="X5" s="6" t="s">
        <v>68</v>
      </c>
      <c r="Y5" s="6" t="s">
        <v>69</v>
      </c>
    </row>
    <row r="6">
      <c r="A6" s="6" t="s">
        <v>51</v>
      </c>
      <c r="B6" s="6" t="s">
        <v>70</v>
      </c>
      <c r="C6" s="6">
        <v>656555.0</v>
      </c>
      <c r="D6" s="6" t="s">
        <v>45</v>
      </c>
      <c r="E6" s="6" t="s">
        <v>65</v>
      </c>
      <c r="F6" s="7">
        <v>7.92501E-11</v>
      </c>
      <c r="G6" s="6">
        <v>0.0883422</v>
      </c>
      <c r="H6" s="6">
        <v>29319.0</v>
      </c>
      <c r="I6" s="6">
        <v>0.0886573</v>
      </c>
      <c r="J6" s="6">
        <v>0.0136354</v>
      </c>
      <c r="K6" s="6" t="s">
        <v>65</v>
      </c>
      <c r="L6" s="6">
        <v>42.2761</v>
      </c>
      <c r="M6" s="6">
        <v>230.0</v>
      </c>
      <c r="N6" s="6">
        <v>7.0</v>
      </c>
      <c r="O6" s="6">
        <v>485154.0</v>
      </c>
      <c r="P6" s="6">
        <v>693139.0</v>
      </c>
      <c r="Q6" s="6" t="s">
        <v>71</v>
      </c>
      <c r="R6" s="6">
        <v>0.0</v>
      </c>
      <c r="S6" s="6" t="s">
        <v>72</v>
      </c>
      <c r="T6" s="6" t="b">
        <v>1</v>
      </c>
      <c r="U6" s="6" t="b">
        <v>1</v>
      </c>
      <c r="V6" s="6">
        <v>0.528571428571428</v>
      </c>
      <c r="W6" s="6">
        <v>1.0</v>
      </c>
      <c r="X6" s="6" t="s">
        <v>73</v>
      </c>
      <c r="Y6" s="6" t="s">
        <v>74</v>
      </c>
    </row>
    <row r="7">
      <c r="A7" s="6" t="s">
        <v>51</v>
      </c>
      <c r="B7" s="6" t="s">
        <v>70</v>
      </c>
      <c r="C7" s="6">
        <v>656555.0</v>
      </c>
      <c r="D7" s="6" t="s">
        <v>45</v>
      </c>
      <c r="E7" s="6" t="s">
        <v>65</v>
      </c>
      <c r="F7" s="7">
        <v>7.92501E-11</v>
      </c>
      <c r="G7" s="6">
        <v>0.0883422</v>
      </c>
      <c r="H7" s="6">
        <v>29319.0</v>
      </c>
      <c r="I7" s="6">
        <v>0.0886573</v>
      </c>
      <c r="J7" s="6">
        <v>0.0136354</v>
      </c>
      <c r="K7" s="6" t="s">
        <v>65</v>
      </c>
      <c r="L7" s="6">
        <v>42.2761</v>
      </c>
      <c r="M7" s="6">
        <v>230.0</v>
      </c>
      <c r="N7" s="6">
        <v>7.0</v>
      </c>
      <c r="O7" s="6">
        <v>655939.0</v>
      </c>
      <c r="P7" s="6">
        <v>656963.0</v>
      </c>
      <c r="Q7" s="6" t="s">
        <v>75</v>
      </c>
      <c r="R7" s="6">
        <v>0.0</v>
      </c>
      <c r="S7" s="6" t="s">
        <v>76</v>
      </c>
      <c r="T7" s="6" t="b">
        <v>1</v>
      </c>
      <c r="U7" s="6" t="b">
        <v>1</v>
      </c>
      <c r="V7" s="6">
        <v>0.528571428571428</v>
      </c>
      <c r="W7" s="6">
        <v>1.0</v>
      </c>
      <c r="X7" s="6" t="s">
        <v>73</v>
      </c>
      <c r="Y7" s="6" t="s">
        <v>74</v>
      </c>
    </row>
    <row r="8">
      <c r="A8" s="6" t="s">
        <v>77</v>
      </c>
      <c r="B8" s="6" t="s">
        <v>70</v>
      </c>
      <c r="C8" s="6">
        <v>656555.0</v>
      </c>
      <c r="D8" s="6" t="s">
        <v>45</v>
      </c>
      <c r="E8" s="6" t="s">
        <v>65</v>
      </c>
      <c r="F8" s="7">
        <v>2.64332E-10</v>
      </c>
      <c r="G8" s="6">
        <v>0.0872417</v>
      </c>
      <c r="H8" s="6">
        <v>14814.0</v>
      </c>
      <c r="I8" s="6">
        <v>0.118675</v>
      </c>
      <c r="J8" s="6">
        <v>0.0187825</v>
      </c>
      <c r="K8" s="6" t="s">
        <v>65</v>
      </c>
      <c r="L8" s="6">
        <v>39.9218</v>
      </c>
      <c r="M8" s="6">
        <v>229.0</v>
      </c>
      <c r="N8" s="6">
        <v>13.0</v>
      </c>
      <c r="O8" s="6">
        <v>485154.0</v>
      </c>
      <c r="P8" s="6">
        <v>693139.0</v>
      </c>
      <c r="Q8" s="6" t="s">
        <v>71</v>
      </c>
      <c r="R8" s="6">
        <v>0.0</v>
      </c>
      <c r="S8" s="6" t="s">
        <v>72</v>
      </c>
      <c r="T8" s="6" t="b">
        <v>1</v>
      </c>
      <c r="U8" s="6" t="b">
        <v>1</v>
      </c>
      <c r="V8" s="6">
        <v>0.593582887700534</v>
      </c>
      <c r="W8" s="6">
        <v>1.0</v>
      </c>
      <c r="X8" s="6" t="s">
        <v>73</v>
      </c>
      <c r="Y8" s="6" t="s">
        <v>74</v>
      </c>
    </row>
    <row r="9">
      <c r="A9" s="6" t="s">
        <v>77</v>
      </c>
      <c r="B9" s="6" t="s">
        <v>70</v>
      </c>
      <c r="C9" s="6">
        <v>656555.0</v>
      </c>
      <c r="D9" s="6" t="s">
        <v>45</v>
      </c>
      <c r="E9" s="6" t="s">
        <v>65</v>
      </c>
      <c r="F9" s="7">
        <v>2.64332E-10</v>
      </c>
      <c r="G9" s="6">
        <v>0.0872417</v>
      </c>
      <c r="H9" s="6">
        <v>14814.0</v>
      </c>
      <c r="I9" s="6">
        <v>0.118675</v>
      </c>
      <c r="J9" s="6">
        <v>0.0187825</v>
      </c>
      <c r="K9" s="6" t="s">
        <v>65</v>
      </c>
      <c r="L9" s="6">
        <v>39.9218</v>
      </c>
      <c r="M9" s="6">
        <v>229.0</v>
      </c>
      <c r="N9" s="6">
        <v>13.0</v>
      </c>
      <c r="O9" s="6">
        <v>655939.0</v>
      </c>
      <c r="P9" s="6">
        <v>656963.0</v>
      </c>
      <c r="Q9" s="6" t="s">
        <v>75</v>
      </c>
      <c r="R9" s="6">
        <v>0.0</v>
      </c>
      <c r="S9" s="6" t="s">
        <v>76</v>
      </c>
      <c r="T9" s="6" t="b">
        <v>1</v>
      </c>
      <c r="U9" s="6" t="b">
        <v>1</v>
      </c>
      <c r="V9" s="6">
        <v>0.593582887700534</v>
      </c>
      <c r="W9" s="6">
        <v>1.0</v>
      </c>
      <c r="X9" s="6" t="s">
        <v>73</v>
      </c>
      <c r="Y9" s="6" t="s">
        <v>74</v>
      </c>
    </row>
    <row r="10">
      <c r="A10" s="6" t="s">
        <v>78</v>
      </c>
      <c r="B10" s="6" t="s">
        <v>79</v>
      </c>
      <c r="C10" s="6">
        <v>1024917.0</v>
      </c>
      <c r="D10" s="6" t="s">
        <v>53</v>
      </c>
      <c r="E10" s="6" t="s">
        <v>46</v>
      </c>
      <c r="F10" s="7">
        <v>2.12378E-10</v>
      </c>
      <c r="G10" s="6">
        <v>0.230805</v>
      </c>
      <c r="H10" s="6">
        <v>14644.0</v>
      </c>
      <c r="I10" s="6">
        <v>-0.0778752</v>
      </c>
      <c r="J10" s="6">
        <v>0.0122597</v>
      </c>
      <c r="K10" s="6" t="s">
        <v>46</v>
      </c>
      <c r="L10" s="6">
        <v>40.3493</v>
      </c>
      <c r="M10" s="6">
        <v>60.0</v>
      </c>
      <c r="N10" s="6">
        <v>9.0</v>
      </c>
      <c r="O10" s="6">
        <v>1009936.0</v>
      </c>
      <c r="P10" s="6">
        <v>1026898.0</v>
      </c>
      <c r="Q10" s="6" t="s">
        <v>80</v>
      </c>
      <c r="R10" s="6">
        <v>0.0</v>
      </c>
      <c r="S10" s="6" t="s">
        <v>81</v>
      </c>
      <c r="T10" s="6" t="b">
        <v>1</v>
      </c>
      <c r="U10" s="6" t="b">
        <v>1</v>
      </c>
      <c r="V10" s="6">
        <v>0.617021276595744</v>
      </c>
      <c r="W10" s="6">
        <v>1.0</v>
      </c>
      <c r="X10" s="6" t="s">
        <v>82</v>
      </c>
      <c r="Y10" s="6" t="s">
        <v>83</v>
      </c>
    </row>
    <row r="11">
      <c r="A11" s="6" t="s">
        <v>43</v>
      </c>
      <c r="B11" s="6" t="s">
        <v>44</v>
      </c>
      <c r="C11" s="6">
        <v>2.3848336E7</v>
      </c>
      <c r="D11" s="6" t="s">
        <v>53</v>
      </c>
      <c r="E11" s="6" t="s">
        <v>65</v>
      </c>
      <c r="F11" s="7">
        <v>2.37083E-44</v>
      </c>
      <c r="G11" s="6">
        <v>0.0324843</v>
      </c>
      <c r="H11" s="6">
        <v>29315.0</v>
      </c>
      <c r="I11" s="6">
        <v>-0.298418</v>
      </c>
      <c r="J11" s="6">
        <v>0.0213611</v>
      </c>
      <c r="K11" s="6" t="s">
        <v>65</v>
      </c>
      <c r="L11" s="6">
        <v>195.166</v>
      </c>
      <c r="M11" s="6">
        <v>98.0</v>
      </c>
      <c r="N11" s="6">
        <v>95.0</v>
      </c>
      <c r="O11" s="6">
        <v>2.3443586E7</v>
      </c>
      <c r="P11" s="6">
        <v>2.3528093E7</v>
      </c>
      <c r="Q11" s="6" t="s">
        <v>47</v>
      </c>
      <c r="R11" s="6">
        <v>320243.0</v>
      </c>
      <c r="S11" s="6" t="s">
        <v>48</v>
      </c>
      <c r="T11" s="6" t="b">
        <v>1</v>
      </c>
      <c r="U11" s="6" t="b">
        <v>1</v>
      </c>
      <c r="V11" s="6">
        <v>0.666666666666666</v>
      </c>
      <c r="W11" s="6">
        <v>1.0</v>
      </c>
      <c r="X11" s="6" t="s">
        <v>49</v>
      </c>
      <c r="Y11" s="6" t="s">
        <v>84</v>
      </c>
    </row>
    <row r="12">
      <c r="A12" s="6" t="s">
        <v>85</v>
      </c>
      <c r="B12" s="6" t="s">
        <v>44</v>
      </c>
      <c r="C12" s="6">
        <v>2.3848336E7</v>
      </c>
      <c r="D12" s="6" t="s">
        <v>53</v>
      </c>
      <c r="E12" s="6" t="s">
        <v>65</v>
      </c>
      <c r="F12" s="7">
        <v>1.32526E-33</v>
      </c>
      <c r="G12" s="6">
        <v>0.0327475</v>
      </c>
      <c r="H12" s="6">
        <v>14811.0</v>
      </c>
      <c r="I12" s="6">
        <v>-0.357634</v>
      </c>
      <c r="J12" s="6">
        <v>0.0296022</v>
      </c>
      <c r="K12" s="6" t="s">
        <v>65</v>
      </c>
      <c r="L12" s="6">
        <v>145.959</v>
      </c>
      <c r="M12" s="6">
        <v>90.0</v>
      </c>
      <c r="N12" s="6">
        <v>86.0</v>
      </c>
      <c r="O12" s="6">
        <v>2.3443586E7</v>
      </c>
      <c r="P12" s="6">
        <v>2.3528093E7</v>
      </c>
      <c r="Q12" s="6" t="s">
        <v>47</v>
      </c>
      <c r="R12" s="6">
        <v>320243.0</v>
      </c>
      <c r="S12" s="6" t="s">
        <v>48</v>
      </c>
      <c r="T12" s="6" t="b">
        <v>1</v>
      </c>
      <c r="U12" s="6" t="b">
        <v>1</v>
      </c>
      <c r="V12" s="6">
        <v>0.666666666666666</v>
      </c>
      <c r="W12" s="6">
        <v>1.0</v>
      </c>
      <c r="X12" s="6" t="s">
        <v>49</v>
      </c>
      <c r="Y12" s="6" t="s">
        <v>84</v>
      </c>
    </row>
    <row r="13">
      <c r="A13" s="6" t="s">
        <v>58</v>
      </c>
      <c r="B13" s="6" t="s">
        <v>86</v>
      </c>
      <c r="C13" s="6">
        <v>9.1411509E7</v>
      </c>
      <c r="D13" s="6" t="s">
        <v>65</v>
      </c>
      <c r="E13" s="6" t="s">
        <v>53</v>
      </c>
      <c r="F13" s="7">
        <v>1.17168E-8</v>
      </c>
      <c r="G13" s="6">
        <v>0.860095</v>
      </c>
      <c r="H13" s="6">
        <v>14788.0</v>
      </c>
      <c r="I13" s="6">
        <v>-0.0890616</v>
      </c>
      <c r="J13" s="6">
        <v>0.0156144</v>
      </c>
      <c r="K13" s="6" t="s">
        <v>53</v>
      </c>
      <c r="L13" s="6">
        <v>32.5333</v>
      </c>
      <c r="M13" s="6">
        <v>67.0</v>
      </c>
      <c r="N13" s="6">
        <v>1.0</v>
      </c>
      <c r="O13" s="6">
        <v>9.1271323E7</v>
      </c>
      <c r="P13" s="6">
        <v>9.1417844E7</v>
      </c>
      <c r="Q13" s="6" t="s">
        <v>87</v>
      </c>
      <c r="R13" s="6">
        <v>0.0</v>
      </c>
      <c r="S13" s="6" t="s">
        <v>88</v>
      </c>
      <c r="T13" s="6" t="b">
        <v>0</v>
      </c>
      <c r="U13" s="6" t="b">
        <v>1</v>
      </c>
      <c r="V13" s="6">
        <v>0.712121212121212</v>
      </c>
      <c r="W13" s="6">
        <v>1.0</v>
      </c>
      <c r="X13" s="6" t="s">
        <v>89</v>
      </c>
      <c r="Y13" s="6" t="s">
        <v>90</v>
      </c>
    </row>
    <row r="14">
      <c r="A14" s="6" t="s">
        <v>58</v>
      </c>
      <c r="B14" s="6" t="s">
        <v>86</v>
      </c>
      <c r="C14" s="6">
        <v>2.0311017E7</v>
      </c>
      <c r="D14" s="6" t="s">
        <v>45</v>
      </c>
      <c r="E14" s="6" t="s">
        <v>53</v>
      </c>
      <c r="F14" s="7">
        <v>1.65959E-16</v>
      </c>
      <c r="G14" s="6">
        <v>0.479654</v>
      </c>
      <c r="H14" s="6">
        <v>14788.0</v>
      </c>
      <c r="I14" s="6">
        <v>-0.0883888</v>
      </c>
      <c r="J14" s="6">
        <v>0.010721</v>
      </c>
      <c r="K14" s="6" t="s">
        <v>53</v>
      </c>
      <c r="L14" s="6">
        <v>67.9706</v>
      </c>
      <c r="M14" s="6">
        <v>189.0</v>
      </c>
      <c r="N14" s="6">
        <v>9.0</v>
      </c>
      <c r="O14" s="6">
        <v>2.0311368E7</v>
      </c>
      <c r="P14" s="6">
        <v>2.0333312E7</v>
      </c>
      <c r="Q14" s="6" t="s">
        <v>91</v>
      </c>
      <c r="R14" s="6">
        <v>351.0</v>
      </c>
      <c r="S14" s="6" t="s">
        <v>92</v>
      </c>
      <c r="T14" s="6" t="b">
        <v>1</v>
      </c>
      <c r="U14" s="6" t="b">
        <v>0</v>
      </c>
      <c r="V14" s="6">
        <v>0.721212121212121</v>
      </c>
      <c r="W14" s="6">
        <v>1.0</v>
      </c>
      <c r="X14" s="6" t="s">
        <v>93</v>
      </c>
      <c r="Y14" s="6" t="s">
        <v>94</v>
      </c>
    </row>
    <row r="15">
      <c r="A15" s="6" t="s">
        <v>43</v>
      </c>
      <c r="B15" s="6" t="s">
        <v>44</v>
      </c>
      <c r="C15" s="6">
        <v>2.3653475E7</v>
      </c>
      <c r="D15" s="6" t="s">
        <v>65</v>
      </c>
      <c r="E15" s="6" t="s">
        <v>53</v>
      </c>
      <c r="F15" s="7">
        <v>4.06537E-43</v>
      </c>
      <c r="G15" s="6">
        <v>0.830641</v>
      </c>
      <c r="H15" s="6">
        <v>29315.0</v>
      </c>
      <c r="I15" s="6">
        <v>0.142175</v>
      </c>
      <c r="J15" s="6">
        <v>0.0103277</v>
      </c>
      <c r="K15" s="6" t="s">
        <v>53</v>
      </c>
      <c r="L15" s="6">
        <v>189.511</v>
      </c>
      <c r="M15" s="6">
        <v>439.0</v>
      </c>
      <c r="N15" s="6">
        <v>361.0</v>
      </c>
      <c r="O15" s="6">
        <v>2.3443586E7</v>
      </c>
      <c r="P15" s="6">
        <v>2.3528093E7</v>
      </c>
      <c r="Q15" s="6" t="s">
        <v>47</v>
      </c>
      <c r="R15" s="6">
        <v>125382.0</v>
      </c>
      <c r="S15" s="6" t="s">
        <v>48</v>
      </c>
      <c r="T15" s="6" t="b">
        <v>1</v>
      </c>
      <c r="U15" s="6" t="b">
        <v>1</v>
      </c>
      <c r="V15" s="6">
        <v>0.735294117647058</v>
      </c>
      <c r="W15" s="6">
        <v>1.0</v>
      </c>
      <c r="X15" s="6" t="s">
        <v>49</v>
      </c>
      <c r="Y15" s="6" t="s">
        <v>95</v>
      </c>
    </row>
    <row r="16">
      <c r="A16" s="6" t="s">
        <v>85</v>
      </c>
      <c r="B16" s="6" t="s">
        <v>44</v>
      </c>
      <c r="C16" s="6">
        <v>2.3653475E7</v>
      </c>
      <c r="D16" s="6" t="s">
        <v>65</v>
      </c>
      <c r="E16" s="6" t="s">
        <v>53</v>
      </c>
      <c r="F16" s="7">
        <v>2.06063E-28</v>
      </c>
      <c r="G16" s="6">
        <v>0.828271</v>
      </c>
      <c r="H16" s="6">
        <v>14811.0</v>
      </c>
      <c r="I16" s="6">
        <v>0.156809</v>
      </c>
      <c r="J16" s="6">
        <v>0.0141837</v>
      </c>
      <c r="K16" s="6" t="s">
        <v>53</v>
      </c>
      <c r="L16" s="6">
        <v>122.225</v>
      </c>
      <c r="M16" s="6">
        <v>449.0</v>
      </c>
      <c r="N16" s="6">
        <v>347.0</v>
      </c>
      <c r="O16" s="6">
        <v>2.3443586E7</v>
      </c>
      <c r="P16" s="6">
        <v>2.3528093E7</v>
      </c>
      <c r="Q16" s="6" t="s">
        <v>47</v>
      </c>
      <c r="R16" s="6">
        <v>125382.0</v>
      </c>
      <c r="S16" s="6" t="s">
        <v>48</v>
      </c>
      <c r="T16" s="6" t="b">
        <v>1</v>
      </c>
      <c r="U16" s="6" t="b">
        <v>1</v>
      </c>
      <c r="V16" s="6">
        <v>0.735294117647058</v>
      </c>
      <c r="W16" s="6">
        <v>1.0</v>
      </c>
      <c r="X16" s="6" t="s">
        <v>49</v>
      </c>
      <c r="Y16" s="6" t="s">
        <v>95</v>
      </c>
    </row>
    <row r="17">
      <c r="A17" s="6" t="s">
        <v>43</v>
      </c>
      <c r="B17" s="6" t="s">
        <v>44</v>
      </c>
      <c r="C17" s="6">
        <v>2.3722994E7</v>
      </c>
      <c r="D17" s="6" t="s">
        <v>45</v>
      </c>
      <c r="E17" s="6" t="s">
        <v>46</v>
      </c>
      <c r="F17" s="7">
        <v>2.97577E-11</v>
      </c>
      <c r="G17" s="6">
        <v>0.132659</v>
      </c>
      <c r="H17" s="6">
        <v>29315.0</v>
      </c>
      <c r="I17" s="6">
        <v>-0.0762942</v>
      </c>
      <c r="J17" s="6">
        <v>0.0114767</v>
      </c>
      <c r="K17" s="6" t="s">
        <v>46</v>
      </c>
      <c r="L17" s="6">
        <v>44.1928</v>
      </c>
      <c r="M17" s="6">
        <v>391.0</v>
      </c>
      <c r="N17" s="6">
        <v>314.0</v>
      </c>
      <c r="O17" s="6">
        <v>2.3443586E7</v>
      </c>
      <c r="P17" s="6">
        <v>2.3528093E7</v>
      </c>
      <c r="Q17" s="6" t="s">
        <v>47</v>
      </c>
      <c r="R17" s="6">
        <v>194901.0</v>
      </c>
      <c r="S17" s="6" t="s">
        <v>48</v>
      </c>
      <c r="T17" s="6" t="b">
        <v>1</v>
      </c>
      <c r="U17" s="6" t="b">
        <v>1</v>
      </c>
      <c r="V17" s="6">
        <v>0.769230769230769</v>
      </c>
      <c r="W17" s="6">
        <v>1.0</v>
      </c>
      <c r="X17" s="6" t="s">
        <v>49</v>
      </c>
      <c r="Y17" s="6" t="s">
        <v>96</v>
      </c>
    </row>
    <row r="18">
      <c r="A18" s="6" t="s">
        <v>97</v>
      </c>
      <c r="B18" s="6" t="s">
        <v>44</v>
      </c>
      <c r="C18" s="6">
        <v>2.3570088E7</v>
      </c>
      <c r="D18" s="6" t="s">
        <v>65</v>
      </c>
      <c r="E18" s="6" t="s">
        <v>45</v>
      </c>
      <c r="F18" s="7">
        <v>2.09846E-15</v>
      </c>
      <c r="G18" s="6">
        <v>0.373462</v>
      </c>
      <c r="H18" s="6">
        <v>14504.0</v>
      </c>
      <c r="I18" s="6">
        <v>-0.0853797</v>
      </c>
      <c r="J18" s="6">
        <v>0.0107594</v>
      </c>
      <c r="K18" s="6" t="s">
        <v>45</v>
      </c>
      <c r="L18" s="6">
        <v>62.9704</v>
      </c>
      <c r="M18" s="6">
        <v>177.0</v>
      </c>
      <c r="N18" s="6">
        <v>136.0</v>
      </c>
      <c r="O18" s="6">
        <v>2.3443586E7</v>
      </c>
      <c r="P18" s="6">
        <v>2.3528093E7</v>
      </c>
      <c r="Q18" s="6" t="s">
        <v>47</v>
      </c>
      <c r="R18" s="6">
        <v>41995.0</v>
      </c>
      <c r="S18" s="6" t="s">
        <v>48</v>
      </c>
      <c r="T18" s="6" t="b">
        <v>1</v>
      </c>
      <c r="U18" s="6" t="b">
        <v>1</v>
      </c>
      <c r="V18" s="6">
        <v>0.807692307692307</v>
      </c>
      <c r="W18" s="6">
        <v>1.0</v>
      </c>
      <c r="X18" s="6" t="s">
        <v>49</v>
      </c>
      <c r="Y18" s="6" t="s">
        <v>98</v>
      </c>
    </row>
    <row r="19">
      <c r="A19" s="6" t="s">
        <v>85</v>
      </c>
      <c r="B19" s="6" t="s">
        <v>44</v>
      </c>
      <c r="C19" s="6">
        <v>2.345191E7</v>
      </c>
      <c r="D19" s="6" t="s">
        <v>65</v>
      </c>
      <c r="E19" s="6" t="s">
        <v>53</v>
      </c>
      <c r="F19" s="7">
        <v>1.01859E-31</v>
      </c>
      <c r="G19" s="6">
        <v>0.14968</v>
      </c>
      <c r="H19" s="6">
        <v>14811.0</v>
      </c>
      <c r="I19" s="6">
        <v>-0.180739</v>
      </c>
      <c r="J19" s="6">
        <v>0.0154227</v>
      </c>
      <c r="K19" s="6" t="s">
        <v>53</v>
      </c>
      <c r="L19" s="6">
        <v>137.335</v>
      </c>
      <c r="M19" s="6">
        <v>229.0</v>
      </c>
      <c r="N19" s="6">
        <v>214.0</v>
      </c>
      <c r="O19" s="6">
        <v>2.3443586E7</v>
      </c>
      <c r="P19" s="6">
        <v>2.3528093E7</v>
      </c>
      <c r="Q19" s="6" t="s">
        <v>47</v>
      </c>
      <c r="R19" s="6">
        <v>0.0</v>
      </c>
      <c r="S19" s="6" t="s">
        <v>48</v>
      </c>
      <c r="T19" s="6" t="b">
        <v>1</v>
      </c>
      <c r="U19" s="6" t="b">
        <v>1</v>
      </c>
      <c r="V19" s="6">
        <v>0.818181818181818</v>
      </c>
      <c r="W19" s="6">
        <v>1.0</v>
      </c>
      <c r="X19" s="6" t="s">
        <v>49</v>
      </c>
      <c r="Y19" s="6" t="s">
        <v>99</v>
      </c>
    </row>
    <row r="20">
      <c r="A20" s="6" t="s">
        <v>43</v>
      </c>
      <c r="B20" s="6" t="s">
        <v>44</v>
      </c>
      <c r="C20" s="6">
        <v>2.3450495E7</v>
      </c>
      <c r="D20" s="6" t="s">
        <v>53</v>
      </c>
      <c r="E20" s="6" t="s">
        <v>65</v>
      </c>
      <c r="F20" s="7">
        <v>3.23221E-41</v>
      </c>
      <c r="G20" s="6">
        <v>0.134154</v>
      </c>
      <c r="H20" s="6">
        <v>29315.0</v>
      </c>
      <c r="I20" s="6">
        <v>-0.155937</v>
      </c>
      <c r="J20" s="6">
        <v>0.0115969</v>
      </c>
      <c r="K20" s="6" t="s">
        <v>65</v>
      </c>
      <c r="L20" s="6">
        <v>180.806</v>
      </c>
      <c r="M20" s="6">
        <v>210.0</v>
      </c>
      <c r="N20" s="6">
        <v>185.0</v>
      </c>
      <c r="O20" s="6">
        <v>2.3443586E7</v>
      </c>
      <c r="P20" s="6">
        <v>2.3528093E7</v>
      </c>
      <c r="Q20" s="6" t="s">
        <v>47</v>
      </c>
      <c r="R20" s="6">
        <v>0.0</v>
      </c>
      <c r="S20" s="6" t="s">
        <v>48</v>
      </c>
      <c r="T20" s="6" t="b">
        <v>1</v>
      </c>
      <c r="U20" s="6" t="b">
        <v>1</v>
      </c>
      <c r="V20" s="6">
        <v>0.833333333333333</v>
      </c>
      <c r="W20" s="6">
        <v>1.0</v>
      </c>
      <c r="X20" s="6" t="s">
        <v>49</v>
      </c>
      <c r="Y20" s="6" t="s">
        <v>100</v>
      </c>
    </row>
    <row r="21">
      <c r="A21" s="6" t="s">
        <v>43</v>
      </c>
      <c r="B21" s="6" t="s">
        <v>44</v>
      </c>
      <c r="C21" s="6">
        <v>2.3974266E7</v>
      </c>
      <c r="D21" s="6" t="s">
        <v>65</v>
      </c>
      <c r="E21" s="6" t="s">
        <v>53</v>
      </c>
      <c r="F21" s="7">
        <v>2.98401E-13</v>
      </c>
      <c r="G21" s="6">
        <v>0.178933</v>
      </c>
      <c r="H21" s="6">
        <v>29315.0</v>
      </c>
      <c r="I21" s="6">
        <v>-0.073929</v>
      </c>
      <c r="J21" s="6">
        <v>0.0101341</v>
      </c>
      <c r="K21" s="6" t="s">
        <v>53</v>
      </c>
      <c r="L21" s="6">
        <v>53.2186</v>
      </c>
      <c r="M21" s="6">
        <v>469.0</v>
      </c>
      <c r="N21" s="6">
        <v>266.0</v>
      </c>
      <c r="O21" s="6">
        <v>2.3443586E7</v>
      </c>
      <c r="P21" s="6">
        <v>2.3528093E7</v>
      </c>
      <c r="Q21" s="6" t="s">
        <v>47</v>
      </c>
      <c r="R21" s="6">
        <v>446173.0</v>
      </c>
      <c r="S21" s="6" t="s">
        <v>48</v>
      </c>
      <c r="T21" s="6" t="b">
        <v>1</v>
      </c>
      <c r="U21" s="6" t="b">
        <v>1</v>
      </c>
      <c r="V21" s="6">
        <v>0.833333333333333</v>
      </c>
      <c r="W21" s="6">
        <v>1.0</v>
      </c>
      <c r="X21" s="6" t="s">
        <v>49</v>
      </c>
      <c r="Y21" s="6" t="s">
        <v>101</v>
      </c>
    </row>
    <row r="22">
      <c r="A22" s="6" t="s">
        <v>102</v>
      </c>
      <c r="B22" s="6" t="s">
        <v>86</v>
      </c>
      <c r="C22" s="6">
        <v>2.0311017E7</v>
      </c>
      <c r="D22" s="6" t="s">
        <v>45</v>
      </c>
      <c r="E22" s="6" t="s">
        <v>53</v>
      </c>
      <c r="F22" s="7">
        <v>1.99416E-10</v>
      </c>
      <c r="G22" s="6">
        <v>0.481026</v>
      </c>
      <c r="H22" s="6">
        <v>29432.0</v>
      </c>
      <c r="I22" s="6">
        <v>-0.0491965</v>
      </c>
      <c r="J22" s="6">
        <v>0.00773312</v>
      </c>
      <c r="K22" s="6" t="s">
        <v>53</v>
      </c>
      <c r="L22" s="6">
        <v>40.4724</v>
      </c>
      <c r="M22" s="6">
        <v>190.0</v>
      </c>
      <c r="N22" s="6">
        <v>31.0</v>
      </c>
      <c r="O22" s="6">
        <v>2.0311368E7</v>
      </c>
      <c r="P22" s="6">
        <v>2.0333312E7</v>
      </c>
      <c r="Q22" s="6" t="s">
        <v>91</v>
      </c>
      <c r="R22" s="6">
        <v>351.0</v>
      </c>
      <c r="S22" s="6" t="s">
        <v>92</v>
      </c>
      <c r="T22" s="6" t="b">
        <v>1</v>
      </c>
      <c r="U22" s="6" t="b">
        <v>0</v>
      </c>
      <c r="V22" s="6">
        <v>0.846153846153846</v>
      </c>
      <c r="W22" s="6">
        <v>1.0</v>
      </c>
      <c r="X22" s="6" t="s">
        <v>93</v>
      </c>
      <c r="Y22" s="6" t="s">
        <v>94</v>
      </c>
    </row>
    <row r="23">
      <c r="A23" s="6" t="s">
        <v>78</v>
      </c>
      <c r="B23" s="6" t="s">
        <v>79</v>
      </c>
      <c r="C23" s="6">
        <v>1218666.0</v>
      </c>
      <c r="D23" s="6" t="s">
        <v>53</v>
      </c>
      <c r="E23" s="6" t="s">
        <v>65</v>
      </c>
      <c r="F23" s="7">
        <v>3.06549E-17</v>
      </c>
      <c r="G23" s="6">
        <v>0.298234</v>
      </c>
      <c r="H23" s="6">
        <v>14644.0</v>
      </c>
      <c r="I23" s="6">
        <v>-0.0960751</v>
      </c>
      <c r="J23" s="6">
        <v>0.0113779</v>
      </c>
      <c r="K23" s="6" t="s">
        <v>65</v>
      </c>
      <c r="L23" s="6">
        <v>71.3017</v>
      </c>
      <c r="M23" s="6">
        <v>305.0</v>
      </c>
      <c r="N23" s="6">
        <v>3.0</v>
      </c>
      <c r="O23" s="6">
        <v>1211445.0</v>
      </c>
      <c r="P23" s="6">
        <v>1249953.0</v>
      </c>
      <c r="Q23" s="6" t="s">
        <v>103</v>
      </c>
      <c r="R23" s="6">
        <v>0.0</v>
      </c>
      <c r="S23" s="6" t="s">
        <v>104</v>
      </c>
      <c r="T23" s="6" t="b">
        <v>1</v>
      </c>
      <c r="U23" s="6" t="b">
        <v>1</v>
      </c>
      <c r="V23" s="6">
        <v>0.858156028368794</v>
      </c>
      <c r="W23" s="6">
        <v>1.0</v>
      </c>
      <c r="X23" s="6" t="s">
        <v>105</v>
      </c>
      <c r="Y23" s="6" t="s">
        <v>106</v>
      </c>
    </row>
    <row r="24">
      <c r="A24" s="6" t="s">
        <v>85</v>
      </c>
      <c r="B24" s="6" t="s">
        <v>44</v>
      </c>
      <c r="C24" s="6">
        <v>2.3722994E7</v>
      </c>
      <c r="D24" s="6" t="s">
        <v>45</v>
      </c>
      <c r="E24" s="6" t="s">
        <v>46</v>
      </c>
      <c r="F24" s="7">
        <v>1.84052E-8</v>
      </c>
      <c r="G24" s="6">
        <v>0.13384</v>
      </c>
      <c r="H24" s="6">
        <v>14811.0</v>
      </c>
      <c r="I24" s="6">
        <v>-0.0884595</v>
      </c>
      <c r="J24" s="6">
        <v>0.0157223</v>
      </c>
      <c r="K24" s="6" t="s">
        <v>46</v>
      </c>
      <c r="L24" s="6">
        <v>31.6559</v>
      </c>
      <c r="M24" s="6">
        <v>394.0</v>
      </c>
      <c r="N24" s="6">
        <v>298.0</v>
      </c>
      <c r="O24" s="6">
        <v>2.3443586E7</v>
      </c>
      <c r="P24" s="6">
        <v>2.3528093E7</v>
      </c>
      <c r="Q24" s="6" t="s">
        <v>47</v>
      </c>
      <c r="R24" s="6">
        <v>194901.0</v>
      </c>
      <c r="S24" s="6" t="s">
        <v>48</v>
      </c>
      <c r="T24" s="6" t="b">
        <v>0</v>
      </c>
      <c r="U24" s="6" t="b">
        <v>1</v>
      </c>
      <c r="V24" s="6">
        <v>0.869565217391304</v>
      </c>
      <c r="W24" s="6">
        <v>1.0</v>
      </c>
      <c r="X24" s="6" t="s">
        <v>49</v>
      </c>
      <c r="Y24" s="6" t="s">
        <v>96</v>
      </c>
    </row>
    <row r="25">
      <c r="A25" s="6" t="s">
        <v>58</v>
      </c>
      <c r="B25" s="6" t="s">
        <v>86</v>
      </c>
      <c r="C25" s="6">
        <v>9.1548459E7</v>
      </c>
      <c r="D25" s="6" t="s">
        <v>53</v>
      </c>
      <c r="E25" s="6" t="s">
        <v>45</v>
      </c>
      <c r="F25" s="7">
        <v>6.87543E-25</v>
      </c>
      <c r="G25" s="6">
        <v>0.449629</v>
      </c>
      <c r="H25" s="6">
        <v>14788.0</v>
      </c>
      <c r="I25" s="6">
        <v>-0.109574</v>
      </c>
      <c r="J25" s="6">
        <v>0.0106359</v>
      </c>
      <c r="K25" s="6" t="s">
        <v>45</v>
      </c>
      <c r="L25" s="6">
        <v>106.139</v>
      </c>
      <c r="M25" s="6">
        <v>435.0</v>
      </c>
      <c r="N25" s="6">
        <v>1.0</v>
      </c>
      <c r="O25" s="6">
        <v>9.1580696E7</v>
      </c>
      <c r="P25" s="6">
        <v>9.1780707E7</v>
      </c>
      <c r="Q25" s="6" t="s">
        <v>107</v>
      </c>
      <c r="R25" s="6">
        <v>32237.0</v>
      </c>
      <c r="S25" s="6" t="s">
        <v>108</v>
      </c>
      <c r="T25" s="6" t="b">
        <v>1</v>
      </c>
      <c r="U25" s="6" t="b">
        <v>1</v>
      </c>
      <c r="V25" s="6">
        <v>0.875</v>
      </c>
      <c r="W25" s="6">
        <v>1.0</v>
      </c>
      <c r="X25" s="6" t="s">
        <v>93</v>
      </c>
      <c r="Y25" s="6" t="s">
        <v>109</v>
      </c>
    </row>
    <row r="26">
      <c r="A26" s="6" t="s">
        <v>58</v>
      </c>
      <c r="B26" s="6" t="s">
        <v>86</v>
      </c>
      <c r="C26" s="6">
        <v>6.0527495E7</v>
      </c>
      <c r="D26" s="6" t="s">
        <v>65</v>
      </c>
      <c r="E26" s="6" t="s">
        <v>45</v>
      </c>
      <c r="F26" s="7">
        <v>5.26502E-21</v>
      </c>
      <c r="G26" s="6">
        <v>0.609179</v>
      </c>
      <c r="H26" s="6">
        <v>14788.0</v>
      </c>
      <c r="I26" s="6">
        <v>-0.105672</v>
      </c>
      <c r="J26" s="6">
        <v>0.0112372</v>
      </c>
      <c r="K26" s="6" t="s">
        <v>45</v>
      </c>
      <c r="L26" s="6">
        <v>88.4305</v>
      </c>
      <c r="M26" s="6">
        <v>443.0</v>
      </c>
      <c r="N26" s="6">
        <v>11.0</v>
      </c>
      <c r="O26" s="6">
        <v>6.0396469E7</v>
      </c>
      <c r="P26" s="6">
        <v>6.0515543E7</v>
      </c>
      <c r="Q26" s="6" t="s">
        <v>110</v>
      </c>
      <c r="R26" s="6">
        <v>11952.0</v>
      </c>
      <c r="S26" s="6" t="s">
        <v>111</v>
      </c>
      <c r="T26" s="6" t="b">
        <v>1</v>
      </c>
      <c r="U26" s="6" t="b">
        <v>1</v>
      </c>
      <c r="V26" s="6">
        <v>0.894736842105263</v>
      </c>
      <c r="W26" s="6">
        <v>1.0</v>
      </c>
      <c r="X26" s="6" t="s">
        <v>112</v>
      </c>
      <c r="Y26" s="6" t="s">
        <v>113</v>
      </c>
    </row>
    <row r="27">
      <c r="A27" s="6" t="s">
        <v>43</v>
      </c>
      <c r="B27" s="6" t="s">
        <v>44</v>
      </c>
      <c r="C27" s="6">
        <v>2.3572013E7</v>
      </c>
      <c r="D27" s="6" t="s">
        <v>46</v>
      </c>
      <c r="E27" s="6" t="s">
        <v>65</v>
      </c>
      <c r="F27" s="7">
        <v>7.42335E-14</v>
      </c>
      <c r="G27" s="6">
        <v>0.392221</v>
      </c>
      <c r="H27" s="6">
        <v>29315.0</v>
      </c>
      <c r="I27" s="6">
        <v>0.0584779</v>
      </c>
      <c r="J27" s="6">
        <v>0.00781775</v>
      </c>
      <c r="K27" s="6" t="s">
        <v>65</v>
      </c>
      <c r="L27" s="6">
        <v>55.9526</v>
      </c>
      <c r="M27" s="6">
        <v>161.0</v>
      </c>
      <c r="N27" s="6">
        <v>9.0</v>
      </c>
      <c r="O27" s="6">
        <v>2.3443586E7</v>
      </c>
      <c r="P27" s="6">
        <v>2.3528093E7</v>
      </c>
      <c r="Q27" s="6" t="s">
        <v>47</v>
      </c>
      <c r="R27" s="6">
        <v>43920.0</v>
      </c>
      <c r="S27" s="6" t="s">
        <v>48</v>
      </c>
      <c r="T27" s="6" t="b">
        <v>1</v>
      </c>
      <c r="U27" s="6" t="b">
        <v>1</v>
      </c>
      <c r="V27" s="6">
        <v>0.897959183673469</v>
      </c>
      <c r="W27" s="6">
        <v>1.0</v>
      </c>
      <c r="X27" s="6" t="s">
        <v>49</v>
      </c>
      <c r="Y27" s="6" t="s">
        <v>114</v>
      </c>
    </row>
    <row r="28">
      <c r="A28" s="6" t="s">
        <v>97</v>
      </c>
      <c r="B28" s="6" t="s">
        <v>44</v>
      </c>
      <c r="C28" s="6">
        <v>2.3450495E7</v>
      </c>
      <c r="D28" s="6" t="s">
        <v>53</v>
      </c>
      <c r="E28" s="6" t="s">
        <v>65</v>
      </c>
      <c r="F28" s="7">
        <v>2.53863E-12</v>
      </c>
      <c r="G28" s="6">
        <v>0.135287</v>
      </c>
      <c r="H28" s="6">
        <v>14504.0</v>
      </c>
      <c r="I28" s="6">
        <v>-0.11133</v>
      </c>
      <c r="J28" s="6">
        <v>0.0159017</v>
      </c>
      <c r="K28" s="6" t="s">
        <v>65</v>
      </c>
      <c r="L28" s="6">
        <v>49.0162</v>
      </c>
      <c r="M28" s="6">
        <v>214.0</v>
      </c>
      <c r="N28" s="6">
        <v>165.0</v>
      </c>
      <c r="O28" s="6">
        <v>2.3443586E7</v>
      </c>
      <c r="P28" s="6">
        <v>2.3528093E7</v>
      </c>
      <c r="Q28" s="6" t="s">
        <v>47</v>
      </c>
      <c r="R28" s="6">
        <v>0.0</v>
      </c>
      <c r="S28" s="6" t="s">
        <v>48</v>
      </c>
      <c r="T28" s="6" t="b">
        <v>1</v>
      </c>
      <c r="U28" s="6" t="b">
        <v>1</v>
      </c>
      <c r="V28" s="6">
        <v>0.9</v>
      </c>
      <c r="W28" s="6">
        <v>1.0</v>
      </c>
      <c r="X28" s="6" t="s">
        <v>49</v>
      </c>
      <c r="Y28" s="6" t="s">
        <v>100</v>
      </c>
    </row>
    <row r="29">
      <c r="A29" s="6" t="s">
        <v>102</v>
      </c>
      <c r="B29" s="6" t="s">
        <v>79</v>
      </c>
      <c r="C29" s="6">
        <v>1369814.0</v>
      </c>
      <c r="D29" s="6" t="s">
        <v>65</v>
      </c>
      <c r="E29" s="6" t="s">
        <v>53</v>
      </c>
      <c r="F29" s="7">
        <v>5.70282E-9</v>
      </c>
      <c r="G29" s="6">
        <v>0.335492</v>
      </c>
      <c r="H29" s="6">
        <v>29432.0</v>
      </c>
      <c r="I29" s="6">
        <v>0.0483264</v>
      </c>
      <c r="J29" s="6">
        <v>0.00829603</v>
      </c>
      <c r="K29" s="6" t="s">
        <v>53</v>
      </c>
      <c r="L29" s="6">
        <v>33.9335</v>
      </c>
      <c r="M29" s="6">
        <v>349.0</v>
      </c>
      <c r="N29" s="6">
        <v>41.0</v>
      </c>
      <c r="O29" s="6">
        <v>1345691.0</v>
      </c>
      <c r="P29" s="6">
        <v>1395989.0</v>
      </c>
      <c r="Q29" s="6" t="s">
        <v>115</v>
      </c>
      <c r="R29" s="6">
        <v>0.0</v>
      </c>
      <c r="S29" s="6" t="s">
        <v>116</v>
      </c>
      <c r="T29" s="6" t="b">
        <v>1</v>
      </c>
      <c r="U29" s="6" t="b">
        <v>1</v>
      </c>
      <c r="V29" s="6">
        <v>0.900662251655629</v>
      </c>
      <c r="W29" s="6">
        <v>1.0</v>
      </c>
      <c r="X29" s="6" t="s">
        <v>117</v>
      </c>
      <c r="Y29" s="6" t="s">
        <v>118</v>
      </c>
    </row>
    <row r="30">
      <c r="A30" s="6" t="s">
        <v>85</v>
      </c>
      <c r="B30" s="6" t="s">
        <v>44</v>
      </c>
      <c r="C30" s="6">
        <v>2.3573546E7</v>
      </c>
      <c r="D30" s="6" t="s">
        <v>45</v>
      </c>
      <c r="E30" s="6" t="s">
        <v>65</v>
      </c>
      <c r="F30" s="7">
        <v>1.05869E-9</v>
      </c>
      <c r="G30" s="6">
        <v>0.387414</v>
      </c>
      <c r="H30" s="6">
        <v>14811.0</v>
      </c>
      <c r="I30" s="6">
        <v>0.0659269</v>
      </c>
      <c r="J30" s="6">
        <v>0.0108072</v>
      </c>
      <c r="K30" s="6" t="s">
        <v>65</v>
      </c>
      <c r="L30" s="6">
        <v>37.2137</v>
      </c>
      <c r="M30" s="6">
        <v>145.0</v>
      </c>
      <c r="N30" s="6">
        <v>7.0</v>
      </c>
      <c r="O30" s="6">
        <v>2.3443586E7</v>
      </c>
      <c r="P30" s="6">
        <v>2.3528093E7</v>
      </c>
      <c r="Q30" s="6" t="s">
        <v>47</v>
      </c>
      <c r="R30" s="6">
        <v>45453.0</v>
      </c>
      <c r="S30" s="6" t="s">
        <v>48</v>
      </c>
      <c r="T30" s="6" t="b">
        <v>1</v>
      </c>
      <c r="U30" s="6" t="b">
        <v>1</v>
      </c>
      <c r="V30" s="6">
        <v>0.902255639097744</v>
      </c>
      <c r="W30" s="6">
        <v>1.0</v>
      </c>
      <c r="X30" s="6" t="s">
        <v>49</v>
      </c>
      <c r="Y30" s="6" t="s">
        <v>119</v>
      </c>
    </row>
    <row r="31">
      <c r="A31" s="6" t="s">
        <v>63</v>
      </c>
      <c r="B31" s="6" t="s">
        <v>64</v>
      </c>
      <c r="C31" s="6">
        <v>1226494.0</v>
      </c>
      <c r="D31" s="6" t="s">
        <v>65</v>
      </c>
      <c r="E31" s="6" t="s">
        <v>45</v>
      </c>
      <c r="F31" s="7">
        <v>3.28322E-15</v>
      </c>
      <c r="G31" s="6">
        <v>0.332488</v>
      </c>
      <c r="H31" s="6">
        <v>14505.0</v>
      </c>
      <c r="I31" s="6">
        <v>-0.0906074</v>
      </c>
      <c r="J31" s="6">
        <v>0.0114989</v>
      </c>
      <c r="K31" s="6" t="s">
        <v>45</v>
      </c>
      <c r="L31" s="6">
        <v>62.0889</v>
      </c>
      <c r="M31" s="6">
        <v>127.0</v>
      </c>
      <c r="N31" s="6">
        <v>0.0</v>
      </c>
      <c r="O31" s="6">
        <v>1226044.0</v>
      </c>
      <c r="P31" s="6">
        <v>1296421.0</v>
      </c>
      <c r="Q31" s="6" t="s">
        <v>66</v>
      </c>
      <c r="R31" s="6">
        <v>0.0</v>
      </c>
      <c r="S31" s="6" t="s">
        <v>67</v>
      </c>
      <c r="T31" s="6" t="b">
        <v>1</v>
      </c>
      <c r="U31" s="6" t="b">
        <v>1</v>
      </c>
      <c r="V31" s="6">
        <v>0.909090909090909</v>
      </c>
      <c r="W31" s="6">
        <v>1.0</v>
      </c>
      <c r="X31" s="6" t="s">
        <v>68</v>
      </c>
      <c r="Y31" s="6" t="s">
        <v>120</v>
      </c>
    </row>
    <row r="32">
      <c r="A32" s="6" t="s">
        <v>58</v>
      </c>
      <c r="B32" s="6" t="s">
        <v>121</v>
      </c>
      <c r="C32" s="6">
        <v>4.6287153E7</v>
      </c>
      <c r="D32" s="6" t="s">
        <v>53</v>
      </c>
      <c r="E32" s="6" t="s">
        <v>45</v>
      </c>
      <c r="F32" s="7">
        <v>7.58927E-14</v>
      </c>
      <c r="G32" s="6">
        <v>0.16275</v>
      </c>
      <c r="H32" s="6">
        <v>14788.0</v>
      </c>
      <c r="I32" s="6">
        <v>0.109712</v>
      </c>
      <c r="J32" s="6">
        <v>0.0146728</v>
      </c>
      <c r="K32" s="6" t="s">
        <v>45</v>
      </c>
      <c r="L32" s="6">
        <v>55.9092</v>
      </c>
      <c r="M32" s="6">
        <v>2999.0</v>
      </c>
      <c r="N32" s="6">
        <v>21.0</v>
      </c>
      <c r="O32" s="6">
        <v>4.6274784E7</v>
      </c>
      <c r="P32" s="6">
        <v>4.6361797E7</v>
      </c>
      <c r="Q32" s="6" t="s">
        <v>122</v>
      </c>
      <c r="R32" s="6">
        <v>0.0</v>
      </c>
      <c r="S32" s="6" t="s">
        <v>123</v>
      </c>
      <c r="T32" s="6" t="b">
        <v>1</v>
      </c>
      <c r="U32" s="6" t="b">
        <v>1</v>
      </c>
      <c r="V32" s="6">
        <v>0.909922113105316</v>
      </c>
      <c r="W32" s="6">
        <v>0.0</v>
      </c>
      <c r="X32" s="8"/>
      <c r="Y32" s="6" t="s">
        <v>124</v>
      </c>
    </row>
    <row r="33">
      <c r="A33" s="6" t="s">
        <v>102</v>
      </c>
      <c r="B33" s="6" t="s">
        <v>86</v>
      </c>
      <c r="C33" s="6">
        <v>9.1548459E7</v>
      </c>
      <c r="D33" s="6" t="s">
        <v>53</v>
      </c>
      <c r="E33" s="6" t="s">
        <v>45</v>
      </c>
      <c r="F33" s="7">
        <v>1.52405E-13</v>
      </c>
      <c r="G33" s="6">
        <v>0.448283</v>
      </c>
      <c r="H33" s="6">
        <v>29432.0</v>
      </c>
      <c r="I33" s="6">
        <v>-0.0567393</v>
      </c>
      <c r="J33" s="6">
        <v>0.00768301</v>
      </c>
      <c r="K33" s="6" t="s">
        <v>45</v>
      </c>
      <c r="L33" s="6">
        <v>54.5387</v>
      </c>
      <c r="M33" s="6">
        <v>434.0</v>
      </c>
      <c r="N33" s="6">
        <v>36.0</v>
      </c>
      <c r="O33" s="6">
        <v>9.1580696E7</v>
      </c>
      <c r="P33" s="6">
        <v>9.1780707E7</v>
      </c>
      <c r="Q33" s="6" t="s">
        <v>107</v>
      </c>
      <c r="R33" s="6">
        <v>32237.0</v>
      </c>
      <c r="S33" s="6" t="s">
        <v>108</v>
      </c>
      <c r="T33" s="6" t="b">
        <v>1</v>
      </c>
      <c r="U33" s="6" t="b">
        <v>1</v>
      </c>
      <c r="V33" s="6">
        <v>0.915601023017902</v>
      </c>
      <c r="W33" s="6">
        <v>1.0</v>
      </c>
      <c r="X33" s="6" t="s">
        <v>93</v>
      </c>
      <c r="Y33" s="6" t="s">
        <v>109</v>
      </c>
    </row>
    <row r="34">
      <c r="A34" s="6" t="s">
        <v>78</v>
      </c>
      <c r="B34" s="6" t="s">
        <v>86</v>
      </c>
      <c r="C34" s="6">
        <v>6.0499267E7</v>
      </c>
      <c r="D34" s="6" t="s">
        <v>46</v>
      </c>
      <c r="E34" s="6" t="s">
        <v>65</v>
      </c>
      <c r="F34" s="7">
        <v>1.98747E-12</v>
      </c>
      <c r="G34" s="6">
        <v>0.246814</v>
      </c>
      <c r="H34" s="6">
        <v>14644.0</v>
      </c>
      <c r="I34" s="6">
        <v>-0.0869779</v>
      </c>
      <c r="J34" s="6">
        <v>0.012363</v>
      </c>
      <c r="K34" s="6" t="s">
        <v>65</v>
      </c>
      <c r="L34" s="6">
        <v>49.4961</v>
      </c>
      <c r="M34" s="6">
        <v>157.0</v>
      </c>
      <c r="N34" s="6">
        <v>15.0</v>
      </c>
      <c r="O34" s="6">
        <v>6.0396469E7</v>
      </c>
      <c r="P34" s="6">
        <v>6.0515543E7</v>
      </c>
      <c r="Q34" s="6" t="s">
        <v>110</v>
      </c>
      <c r="R34" s="6">
        <v>0.0</v>
      </c>
      <c r="S34" s="6" t="s">
        <v>111</v>
      </c>
      <c r="T34" s="6" t="b">
        <v>1</v>
      </c>
      <c r="U34" s="6" t="b">
        <v>0</v>
      </c>
      <c r="V34" s="6">
        <v>0.921428571428571</v>
      </c>
      <c r="W34" s="6">
        <v>1.0</v>
      </c>
      <c r="X34" s="6" t="s">
        <v>112</v>
      </c>
      <c r="Y34" s="6" t="s">
        <v>125</v>
      </c>
    </row>
    <row r="35">
      <c r="A35" s="6" t="s">
        <v>97</v>
      </c>
      <c r="B35" s="6" t="s">
        <v>44</v>
      </c>
      <c r="C35" s="6">
        <v>2.3624308E7</v>
      </c>
      <c r="D35" s="6" t="s">
        <v>53</v>
      </c>
      <c r="E35" s="6" t="s">
        <v>45</v>
      </c>
      <c r="F35" s="7">
        <v>4.27169E-16</v>
      </c>
      <c r="G35" s="6">
        <v>0.807459</v>
      </c>
      <c r="H35" s="6">
        <v>14504.0</v>
      </c>
      <c r="I35" s="6">
        <v>0.107191</v>
      </c>
      <c r="J35" s="6">
        <v>0.0131836</v>
      </c>
      <c r="K35" s="6" t="s">
        <v>45</v>
      </c>
      <c r="L35" s="6">
        <v>66.1069</v>
      </c>
      <c r="M35" s="6">
        <v>378.0</v>
      </c>
      <c r="N35" s="6">
        <v>284.0</v>
      </c>
      <c r="O35" s="6">
        <v>2.3443586E7</v>
      </c>
      <c r="P35" s="6">
        <v>2.3528093E7</v>
      </c>
      <c r="Q35" s="6" t="s">
        <v>47</v>
      </c>
      <c r="R35" s="6">
        <v>96215.0</v>
      </c>
      <c r="S35" s="6" t="s">
        <v>48</v>
      </c>
      <c r="T35" s="6" t="b">
        <v>1</v>
      </c>
      <c r="U35" s="6" t="b">
        <v>1</v>
      </c>
      <c r="V35" s="6">
        <v>0.931818181818181</v>
      </c>
      <c r="W35" s="6">
        <v>1.0</v>
      </c>
      <c r="X35" s="6" t="s">
        <v>49</v>
      </c>
      <c r="Y35" s="6" t="s">
        <v>126</v>
      </c>
    </row>
    <row r="36">
      <c r="A36" s="6" t="s">
        <v>85</v>
      </c>
      <c r="B36" s="6" t="s">
        <v>44</v>
      </c>
      <c r="C36" s="6">
        <v>2.3974266E7</v>
      </c>
      <c r="D36" s="6" t="s">
        <v>65</v>
      </c>
      <c r="E36" s="6" t="s">
        <v>53</v>
      </c>
      <c r="F36" s="7">
        <v>1.80049E-10</v>
      </c>
      <c r="G36" s="6">
        <v>0.176219</v>
      </c>
      <c r="H36" s="6">
        <v>14811.0</v>
      </c>
      <c r="I36" s="6">
        <v>-0.0896535</v>
      </c>
      <c r="J36" s="6">
        <v>0.0140579</v>
      </c>
      <c r="K36" s="6" t="s">
        <v>53</v>
      </c>
      <c r="L36" s="6">
        <v>40.672</v>
      </c>
      <c r="M36" s="6">
        <v>495.0</v>
      </c>
      <c r="N36" s="6">
        <v>354.0</v>
      </c>
      <c r="O36" s="6">
        <v>2.3443586E7</v>
      </c>
      <c r="P36" s="6">
        <v>2.3528093E7</v>
      </c>
      <c r="Q36" s="6" t="s">
        <v>47</v>
      </c>
      <c r="R36" s="6">
        <v>446173.0</v>
      </c>
      <c r="S36" s="6" t="s">
        <v>48</v>
      </c>
      <c r="T36" s="6" t="b">
        <v>1</v>
      </c>
      <c r="U36" s="6" t="b">
        <v>1</v>
      </c>
      <c r="V36" s="6">
        <v>0.9375</v>
      </c>
      <c r="W36" s="6">
        <v>1.0</v>
      </c>
      <c r="X36" s="6" t="s">
        <v>49</v>
      </c>
      <c r="Y36" s="6" t="s">
        <v>101</v>
      </c>
    </row>
    <row r="37">
      <c r="A37" s="6" t="s">
        <v>78</v>
      </c>
      <c r="B37" s="6" t="s">
        <v>79</v>
      </c>
      <c r="C37" s="6">
        <v>1100882.0</v>
      </c>
      <c r="D37" s="6" t="s">
        <v>65</v>
      </c>
      <c r="E37" s="6" t="s">
        <v>53</v>
      </c>
      <c r="F37" s="7">
        <v>1.06634999999999E-49</v>
      </c>
      <c r="G37" s="6">
        <v>0.656591</v>
      </c>
      <c r="H37" s="6">
        <v>14644.0</v>
      </c>
      <c r="I37" s="6">
        <v>0.162366</v>
      </c>
      <c r="J37" s="6">
        <v>0.0109549</v>
      </c>
      <c r="K37" s="6" t="s">
        <v>53</v>
      </c>
      <c r="L37" s="6">
        <v>219.672</v>
      </c>
      <c r="M37" s="6">
        <v>206.0</v>
      </c>
      <c r="N37" s="6">
        <v>0.0</v>
      </c>
      <c r="O37" s="6">
        <v>1056250.0</v>
      </c>
      <c r="P37" s="6">
        <v>1113564.0</v>
      </c>
      <c r="Q37" s="6" t="s">
        <v>127</v>
      </c>
      <c r="R37" s="6">
        <v>0.0</v>
      </c>
      <c r="S37" s="6" t="s">
        <v>128</v>
      </c>
      <c r="T37" s="6" t="b">
        <v>1</v>
      </c>
      <c r="U37" s="6" t="b">
        <v>1</v>
      </c>
      <c r="V37" s="6">
        <v>0.946601941747572</v>
      </c>
      <c r="W37" s="6">
        <v>1.0</v>
      </c>
      <c r="X37" s="6" t="s">
        <v>129</v>
      </c>
      <c r="Y37" s="6" t="s">
        <v>130</v>
      </c>
    </row>
    <row r="38">
      <c r="A38" s="6" t="s">
        <v>102</v>
      </c>
      <c r="B38" s="6" t="s">
        <v>79</v>
      </c>
      <c r="C38" s="6">
        <v>1100882.0</v>
      </c>
      <c r="D38" s="6" t="s">
        <v>65</v>
      </c>
      <c r="E38" s="6" t="s">
        <v>53</v>
      </c>
      <c r="F38" s="7">
        <v>1.17382E-14</v>
      </c>
      <c r="G38" s="6">
        <v>0.658431</v>
      </c>
      <c r="H38" s="6">
        <v>29432.0</v>
      </c>
      <c r="I38" s="6">
        <v>0.0628435</v>
      </c>
      <c r="J38" s="6">
        <v>0.00814155</v>
      </c>
      <c r="K38" s="6" t="s">
        <v>53</v>
      </c>
      <c r="L38" s="6">
        <v>59.5809</v>
      </c>
      <c r="M38" s="6">
        <v>204.0</v>
      </c>
      <c r="N38" s="6">
        <v>0.0</v>
      </c>
      <c r="O38" s="6">
        <v>1056250.0</v>
      </c>
      <c r="P38" s="6">
        <v>1113564.0</v>
      </c>
      <c r="Q38" s="6" t="s">
        <v>127</v>
      </c>
      <c r="R38" s="6">
        <v>0.0</v>
      </c>
      <c r="S38" s="6" t="s">
        <v>128</v>
      </c>
      <c r="T38" s="6" t="b">
        <v>1</v>
      </c>
      <c r="U38" s="6" t="b">
        <v>1</v>
      </c>
      <c r="V38" s="6">
        <v>0.95049504950495</v>
      </c>
      <c r="W38" s="6">
        <v>1.0</v>
      </c>
      <c r="X38" s="6" t="s">
        <v>129</v>
      </c>
      <c r="Y38" s="6" t="s">
        <v>130</v>
      </c>
    </row>
    <row r="39">
      <c r="A39" s="6" t="s">
        <v>58</v>
      </c>
      <c r="B39" s="6" t="s">
        <v>79</v>
      </c>
      <c r="C39" s="6">
        <v>1056865.0</v>
      </c>
      <c r="D39" s="6" t="s">
        <v>45</v>
      </c>
      <c r="E39" s="6" t="s">
        <v>46</v>
      </c>
      <c r="F39" s="7">
        <v>1.84204E-11</v>
      </c>
      <c r="G39" s="6">
        <v>0.796224</v>
      </c>
      <c r="H39" s="6">
        <v>14788.0</v>
      </c>
      <c r="I39" s="6">
        <v>-0.0892663</v>
      </c>
      <c r="J39" s="6">
        <v>0.0132876</v>
      </c>
      <c r="K39" s="6" t="s">
        <v>46</v>
      </c>
      <c r="L39" s="6">
        <v>45.1317</v>
      </c>
      <c r="M39" s="6">
        <v>311.0</v>
      </c>
      <c r="N39" s="6">
        <v>70.0</v>
      </c>
      <c r="O39" s="6">
        <v>1056250.0</v>
      </c>
      <c r="P39" s="6">
        <v>1113564.0</v>
      </c>
      <c r="Q39" s="6" t="s">
        <v>127</v>
      </c>
      <c r="R39" s="6">
        <v>0.0</v>
      </c>
      <c r="S39" s="6" t="s">
        <v>128</v>
      </c>
      <c r="T39" s="6" t="b">
        <v>1</v>
      </c>
      <c r="U39" s="6" t="b">
        <v>1</v>
      </c>
      <c r="V39" s="6">
        <v>0.953216374269005</v>
      </c>
      <c r="W39" s="6">
        <v>1.0</v>
      </c>
      <c r="X39" s="6" t="s">
        <v>129</v>
      </c>
      <c r="Y39" s="6" t="s">
        <v>131</v>
      </c>
    </row>
    <row r="40">
      <c r="A40" s="6" t="s">
        <v>51</v>
      </c>
      <c r="B40" s="6" t="s">
        <v>44</v>
      </c>
      <c r="C40" s="6">
        <v>2.3563912E7</v>
      </c>
      <c r="D40" s="6" t="s">
        <v>53</v>
      </c>
      <c r="E40" s="6" t="s">
        <v>65</v>
      </c>
      <c r="F40" s="7">
        <v>3.42058E-11</v>
      </c>
      <c r="G40" s="6">
        <v>0.0376796</v>
      </c>
      <c r="H40" s="6">
        <v>29319.0</v>
      </c>
      <c r="I40" s="6">
        <v>-0.137267</v>
      </c>
      <c r="J40" s="6">
        <v>0.0207126</v>
      </c>
      <c r="K40" s="6" t="s">
        <v>65</v>
      </c>
      <c r="L40" s="6">
        <v>43.9202</v>
      </c>
      <c r="M40" s="6">
        <v>88.0</v>
      </c>
      <c r="N40" s="6">
        <v>9.0</v>
      </c>
      <c r="O40" s="6">
        <v>2.3443586E7</v>
      </c>
      <c r="P40" s="6">
        <v>2.3528093E7</v>
      </c>
      <c r="Q40" s="6" t="s">
        <v>47</v>
      </c>
      <c r="R40" s="6">
        <v>35819.0</v>
      </c>
      <c r="S40" s="6" t="s">
        <v>48</v>
      </c>
      <c r="T40" s="6" t="b">
        <v>1</v>
      </c>
      <c r="U40" s="6" t="b">
        <v>1</v>
      </c>
      <c r="V40" s="6">
        <v>0.986301369863013</v>
      </c>
      <c r="W40" s="6">
        <v>1.0</v>
      </c>
      <c r="X40" s="6" t="s">
        <v>49</v>
      </c>
      <c r="Y40" s="6" t="s">
        <v>132</v>
      </c>
    </row>
    <row r="41">
      <c r="A41" s="6" t="s">
        <v>43</v>
      </c>
      <c r="B41" s="6" t="s">
        <v>44</v>
      </c>
      <c r="C41" s="6">
        <v>2.3506831E7</v>
      </c>
      <c r="D41" s="6" t="s">
        <v>45</v>
      </c>
      <c r="E41" s="6" t="s">
        <v>53</v>
      </c>
      <c r="F41" s="7">
        <v>9.63829E-297</v>
      </c>
      <c r="G41" s="6">
        <v>0.0428319</v>
      </c>
      <c r="H41" s="6">
        <v>29315.0</v>
      </c>
      <c r="I41" s="6">
        <v>-0.698698</v>
      </c>
      <c r="J41" s="6">
        <v>0.0189773</v>
      </c>
      <c r="K41" s="6" t="s">
        <v>53</v>
      </c>
      <c r="L41" s="6">
        <v>1355.54</v>
      </c>
      <c r="M41" s="6">
        <v>88.0</v>
      </c>
      <c r="N41" s="6">
        <v>0.0</v>
      </c>
      <c r="O41" s="6">
        <v>2.3443586E7</v>
      </c>
      <c r="P41" s="6">
        <v>2.3528093E7</v>
      </c>
      <c r="Q41" s="6" t="s">
        <v>47</v>
      </c>
      <c r="R41" s="6">
        <v>0.0</v>
      </c>
      <c r="S41" s="6" t="s">
        <v>48</v>
      </c>
      <c r="T41" s="6" t="b">
        <v>1</v>
      </c>
      <c r="U41" s="6" t="b">
        <v>1</v>
      </c>
      <c r="V41" s="6">
        <v>0.988636363636363</v>
      </c>
      <c r="W41" s="6">
        <v>1.0</v>
      </c>
      <c r="X41" s="6" t="s">
        <v>49</v>
      </c>
      <c r="Y41" s="6" t="s">
        <v>133</v>
      </c>
    </row>
    <row r="42">
      <c r="A42" s="6" t="s">
        <v>85</v>
      </c>
      <c r="B42" s="6" t="s">
        <v>44</v>
      </c>
      <c r="C42" s="6">
        <v>2.3506831E7</v>
      </c>
      <c r="D42" s="6" t="s">
        <v>45</v>
      </c>
      <c r="E42" s="6" t="s">
        <v>53</v>
      </c>
      <c r="F42" s="7">
        <v>2.42661E-203</v>
      </c>
      <c r="G42" s="6">
        <v>0.0433024</v>
      </c>
      <c r="H42" s="6">
        <v>14811.0</v>
      </c>
      <c r="I42" s="6">
        <v>-0.801264</v>
      </c>
      <c r="J42" s="6">
        <v>0.0263342</v>
      </c>
      <c r="K42" s="6" t="s">
        <v>53</v>
      </c>
      <c r="L42" s="6">
        <v>925.791</v>
      </c>
      <c r="M42" s="6">
        <v>88.0</v>
      </c>
      <c r="N42" s="6">
        <v>0.0</v>
      </c>
      <c r="O42" s="6">
        <v>2.3443586E7</v>
      </c>
      <c r="P42" s="6">
        <v>2.3528093E7</v>
      </c>
      <c r="Q42" s="6" t="s">
        <v>47</v>
      </c>
      <c r="R42" s="6">
        <v>0.0</v>
      </c>
      <c r="S42" s="6" t="s">
        <v>48</v>
      </c>
      <c r="T42" s="6" t="b">
        <v>1</v>
      </c>
      <c r="U42" s="6" t="b">
        <v>1</v>
      </c>
      <c r="V42" s="6">
        <v>0.988636363636363</v>
      </c>
      <c r="W42" s="6">
        <v>1.0</v>
      </c>
      <c r="X42" s="6" t="s">
        <v>49</v>
      </c>
      <c r="Y42" s="6" t="s">
        <v>133</v>
      </c>
    </row>
    <row r="43">
      <c r="A43" s="6" t="s">
        <v>97</v>
      </c>
      <c r="B43" s="6" t="s">
        <v>44</v>
      </c>
      <c r="C43" s="6">
        <v>2.3563912E7</v>
      </c>
      <c r="D43" s="6" t="s">
        <v>53</v>
      </c>
      <c r="E43" s="6" t="s">
        <v>65</v>
      </c>
      <c r="F43" s="7">
        <v>1.05657E-100</v>
      </c>
      <c r="G43" s="6">
        <v>0.0378677</v>
      </c>
      <c r="H43" s="6">
        <v>14504.0</v>
      </c>
      <c r="I43" s="6">
        <v>-0.57337</v>
      </c>
      <c r="J43" s="6">
        <v>0.0269145</v>
      </c>
      <c r="K43" s="6" t="s">
        <v>65</v>
      </c>
      <c r="L43" s="6">
        <v>453.833</v>
      </c>
      <c r="M43" s="6">
        <v>89.0</v>
      </c>
      <c r="N43" s="6">
        <v>0.0</v>
      </c>
      <c r="O43" s="6">
        <v>2.3443586E7</v>
      </c>
      <c r="P43" s="6">
        <v>2.3528093E7</v>
      </c>
      <c r="Q43" s="6" t="s">
        <v>47</v>
      </c>
      <c r="R43" s="6">
        <v>35819.0</v>
      </c>
      <c r="S43" s="6" t="s">
        <v>48</v>
      </c>
      <c r="T43" s="6" t="b">
        <v>1</v>
      </c>
      <c r="U43" s="6" t="b">
        <v>1</v>
      </c>
      <c r="V43" s="6">
        <v>0.98876404494382</v>
      </c>
      <c r="W43" s="6">
        <v>1.0</v>
      </c>
      <c r="X43" s="6" t="s">
        <v>49</v>
      </c>
      <c r="Y43" s="6" t="s">
        <v>132</v>
      </c>
    </row>
    <row r="44">
      <c r="A44" s="6" t="s">
        <v>134</v>
      </c>
      <c r="B44" s="6" t="s">
        <v>135</v>
      </c>
      <c r="C44" s="6">
        <v>4.5387213E7</v>
      </c>
      <c r="D44" s="6" t="s">
        <v>65</v>
      </c>
      <c r="E44" s="6" t="s">
        <v>53</v>
      </c>
      <c r="F44" s="7">
        <v>2.21024527083159E-8</v>
      </c>
      <c r="G44" s="6">
        <v>0.408534601935431</v>
      </c>
      <c r="H44" s="8"/>
      <c r="I44" s="6">
        <v>0.0661857990717279</v>
      </c>
      <c r="J44" s="6">
        <v>0.0118301238043194</v>
      </c>
      <c r="K44" s="6" t="s">
        <v>53</v>
      </c>
      <c r="L44" s="8"/>
      <c r="M44" s="8"/>
      <c r="N44" s="8"/>
      <c r="O44" s="6">
        <v>4.5344063E7</v>
      </c>
      <c r="P44" s="6">
        <v>4.5413619E7</v>
      </c>
      <c r="Q44" s="8"/>
      <c r="R44" s="8"/>
      <c r="S44" s="6" t="s">
        <v>136</v>
      </c>
      <c r="T44" s="6" t="b">
        <v>1</v>
      </c>
      <c r="U44" s="8"/>
      <c r="V44" s="8"/>
      <c r="W44" s="8"/>
      <c r="X44" s="8"/>
      <c r="Y44" s="6" t="s">
        <v>137</v>
      </c>
      <c r="Z44" s="9"/>
      <c r="AA44" s="9"/>
    </row>
    <row r="53">
      <c r="S53" s="10" t="str">
        <f>IFERROR(__xludf.DUMMYFUNCTION("UNIQUE(S2:S43)"),"PRDM9")</f>
        <v>PRDM9</v>
      </c>
    </row>
    <row r="54">
      <c r="S54" s="10" t="str">
        <f>IFERROR(__xludf.DUMMYFUNCTION("""COMPUTED_VALUE"""),"FAM178B")</f>
        <v>FAM178B</v>
      </c>
    </row>
    <row r="55">
      <c r="S55" s="10" t="str">
        <f>IFERROR(__xludf.DUMMYFUNCTION("""COMPUTED_VALUE"""),"ACYP2")</f>
        <v>ACYP2</v>
      </c>
    </row>
    <row r="56">
      <c r="S56" s="10" t="str">
        <f>IFERROR(__xludf.DUMMYFUNCTION("""COMPUTED_VALUE"""),"RAD21L1")</f>
        <v>RAD21L1</v>
      </c>
    </row>
    <row r="57">
      <c r="S57" s="10" t="str">
        <f>IFERROR(__xludf.DUMMYFUNCTION("""COMPUTED_VALUE"""),"EXOC2")</f>
        <v>EXOC2</v>
      </c>
    </row>
    <row r="58">
      <c r="S58" s="10" t="str">
        <f>IFERROR(__xludf.DUMMYFUNCTION("""COMPUTED_VALUE"""),"HUS1B")</f>
        <v>HUS1B</v>
      </c>
    </row>
    <row r="59">
      <c r="S59" s="10" t="str">
        <f>IFERROR(__xludf.DUMMYFUNCTION("""COMPUTED_VALUE"""),"FGFRL1")</f>
        <v>FGFRL1</v>
      </c>
    </row>
    <row r="60">
      <c r="S60" s="10" t="str">
        <f>IFERROR(__xludf.DUMMYFUNCTION("""COMPUTED_VALUE"""),"CCDC88C")</f>
        <v>CCDC88C</v>
      </c>
    </row>
    <row r="61">
      <c r="S61" s="10" t="str">
        <f>IFERROR(__xludf.DUMMYFUNCTION("""COMPUTED_VALUE"""),"CCNB1IP1")</f>
        <v>CCNB1IP1</v>
      </c>
    </row>
    <row r="62">
      <c r="S62" s="10" t="str">
        <f>IFERROR(__xludf.DUMMYFUNCTION("""COMPUTED_VALUE"""),"CTBP1")</f>
        <v>CTBP1</v>
      </c>
    </row>
    <row r="63">
      <c r="S63" s="10" t="str">
        <f>IFERROR(__xludf.DUMMYFUNCTION("""COMPUTED_VALUE"""),"CATSPERB")</f>
        <v>CATSPERB</v>
      </c>
    </row>
    <row r="64">
      <c r="S64" s="10" t="str">
        <f>IFERROR(__xludf.DUMMYFUNCTION("""COMPUTED_VALUE"""),"C14orf39")</f>
        <v>C14orf39</v>
      </c>
    </row>
    <row r="65">
      <c r="S65" s="10" t="str">
        <f>IFERROR(__xludf.DUMMYFUNCTION("""COMPUTED_VALUE"""),"UVSSA")</f>
        <v>UVSSA</v>
      </c>
    </row>
    <row r="66">
      <c r="S66" s="10" t="str">
        <f>IFERROR(__xludf.DUMMYFUNCTION("""COMPUTED_VALUE"""),"ARL17B")</f>
        <v>ARL17B</v>
      </c>
    </row>
    <row r="67">
      <c r="S67" s="10" t="str">
        <f>IFERROR(__xludf.DUMMYFUNCTION("""COMPUTED_VALUE"""),"RNF212")</f>
        <v>RNF212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25"/>
    <col customWidth="1" min="3" max="3" width="20.38"/>
    <col customWidth="1" min="53" max="53" width="19.75"/>
    <col customWidth="1" min="54" max="54" width="27.38"/>
  </cols>
  <sheetData>
    <row r="1">
      <c r="A1" s="11" t="s">
        <v>138</v>
      </c>
      <c r="B1" s="11" t="s">
        <v>36</v>
      </c>
      <c r="C1" s="11" t="s">
        <v>139</v>
      </c>
      <c r="D1" s="12" t="s">
        <v>140</v>
      </c>
      <c r="E1" s="12" t="s">
        <v>141</v>
      </c>
      <c r="F1" s="11" t="s">
        <v>142</v>
      </c>
      <c r="G1" s="11" t="s">
        <v>143</v>
      </c>
      <c r="H1" s="11" t="s">
        <v>144</v>
      </c>
      <c r="I1" s="11" t="s">
        <v>145</v>
      </c>
      <c r="J1" s="11" t="s">
        <v>146</v>
      </c>
      <c r="K1" s="11" t="s">
        <v>147</v>
      </c>
      <c r="L1" s="11" t="s">
        <v>148</v>
      </c>
      <c r="M1" s="11" t="s">
        <v>149</v>
      </c>
      <c r="N1" s="11" t="s">
        <v>150</v>
      </c>
      <c r="O1" s="11" t="s">
        <v>151</v>
      </c>
      <c r="P1" s="11" t="s">
        <v>152</v>
      </c>
      <c r="Q1" s="12" t="s">
        <v>153</v>
      </c>
      <c r="R1" s="11" t="s">
        <v>154</v>
      </c>
      <c r="S1" s="11" t="s">
        <v>155</v>
      </c>
      <c r="T1" s="11" t="s">
        <v>156</v>
      </c>
      <c r="U1" s="11" t="s">
        <v>157</v>
      </c>
      <c r="V1" s="12" t="s">
        <v>158</v>
      </c>
      <c r="W1" s="11" t="s">
        <v>159</v>
      </c>
      <c r="X1" s="11" t="s">
        <v>160</v>
      </c>
      <c r="Y1" s="12" t="s">
        <v>161</v>
      </c>
      <c r="Z1" s="12" t="s">
        <v>162</v>
      </c>
      <c r="AA1" s="12" t="s">
        <v>163</v>
      </c>
      <c r="AB1" s="11" t="s">
        <v>164</v>
      </c>
      <c r="AC1" s="11" t="s">
        <v>165</v>
      </c>
      <c r="AD1" s="11" t="s">
        <v>166</v>
      </c>
      <c r="AE1" s="11" t="s">
        <v>167</v>
      </c>
      <c r="AF1" s="11" t="s">
        <v>168</v>
      </c>
      <c r="AG1" s="11" t="s">
        <v>169</v>
      </c>
      <c r="AH1" s="11" t="s">
        <v>170</v>
      </c>
      <c r="AI1" s="12" t="s">
        <v>171</v>
      </c>
      <c r="AJ1" s="11" t="s">
        <v>172</v>
      </c>
      <c r="AK1" s="12" t="s">
        <v>173</v>
      </c>
      <c r="AL1" s="12" t="s">
        <v>174</v>
      </c>
      <c r="AM1" s="11" t="s">
        <v>175</v>
      </c>
      <c r="AN1" s="12" t="s">
        <v>176</v>
      </c>
      <c r="AO1" s="12" t="s">
        <v>177</v>
      </c>
      <c r="AP1" s="11" t="s">
        <v>178</v>
      </c>
      <c r="AQ1" s="11" t="s">
        <v>179</v>
      </c>
      <c r="AR1" s="12" t="s">
        <v>180</v>
      </c>
      <c r="AS1" s="11" t="s">
        <v>181</v>
      </c>
      <c r="AT1" s="12" t="s">
        <v>182</v>
      </c>
      <c r="AU1" s="12" t="s">
        <v>183</v>
      </c>
      <c r="AV1" s="11" t="s">
        <v>184</v>
      </c>
      <c r="AW1" s="12" t="s">
        <v>185</v>
      </c>
      <c r="AX1" s="12" t="s">
        <v>186</v>
      </c>
      <c r="AY1" s="11" t="s">
        <v>187</v>
      </c>
      <c r="AZ1" s="12" t="s">
        <v>188</v>
      </c>
      <c r="BA1" s="11" t="s">
        <v>189</v>
      </c>
      <c r="BB1" s="11" t="s">
        <v>190</v>
      </c>
    </row>
    <row r="2">
      <c r="A2" s="6" t="s">
        <v>134</v>
      </c>
      <c r="B2" s="13" t="s">
        <v>111</v>
      </c>
      <c r="C2" s="13" t="s">
        <v>191</v>
      </c>
      <c r="D2" s="13">
        <v>1.0877E-4</v>
      </c>
      <c r="E2" s="14">
        <v>7.04E-8</v>
      </c>
      <c r="F2" s="14">
        <v>2.74E-8</v>
      </c>
      <c r="G2" s="13" t="s">
        <v>192</v>
      </c>
      <c r="H2" s="13" t="s">
        <v>192</v>
      </c>
      <c r="I2" s="13">
        <v>1.0877E-4</v>
      </c>
      <c r="J2" s="13" t="s">
        <v>192</v>
      </c>
      <c r="K2" s="13" t="s">
        <v>192</v>
      </c>
      <c r="L2" s="13" t="s">
        <v>192</v>
      </c>
      <c r="M2" s="13" t="s">
        <v>192</v>
      </c>
      <c r="N2" s="13" t="s">
        <v>192</v>
      </c>
      <c r="O2" s="13" t="s">
        <v>192</v>
      </c>
      <c r="P2" s="13" t="s">
        <v>192</v>
      </c>
      <c r="Q2" s="13" t="s">
        <v>192</v>
      </c>
      <c r="R2" s="14">
        <v>8.52E-7</v>
      </c>
      <c r="S2" s="13" t="s">
        <v>192</v>
      </c>
      <c r="T2" s="13" t="s">
        <v>192</v>
      </c>
      <c r="U2" s="13" t="s">
        <v>192</v>
      </c>
      <c r="V2" s="13" t="s">
        <v>192</v>
      </c>
      <c r="W2" s="14">
        <v>1.33E-7</v>
      </c>
      <c r="X2" s="13">
        <v>1.0877E-4</v>
      </c>
      <c r="Y2" s="13" t="s">
        <v>192</v>
      </c>
      <c r="Z2" s="14">
        <v>7.17E-5</v>
      </c>
      <c r="AA2" s="14">
        <v>1.17E-7</v>
      </c>
      <c r="AB2" s="14">
        <v>7.17E-5</v>
      </c>
      <c r="AC2" s="13" t="s">
        <v>192</v>
      </c>
      <c r="AD2" s="13">
        <v>1.0877E-4</v>
      </c>
      <c r="AE2" s="13" t="s">
        <v>192</v>
      </c>
      <c r="AF2" s="13" t="s">
        <v>192</v>
      </c>
      <c r="AG2" s="13" t="s">
        <v>192</v>
      </c>
      <c r="AH2" s="13" t="s">
        <v>192</v>
      </c>
      <c r="AI2" s="13" t="s">
        <v>192</v>
      </c>
      <c r="AJ2" s="14">
        <v>8.05E-7</v>
      </c>
      <c r="AK2" s="13">
        <v>4.527E-4</v>
      </c>
      <c r="AL2" s="14">
        <v>7.68E-8</v>
      </c>
      <c r="AM2" s="14">
        <v>7.37E-7</v>
      </c>
      <c r="AN2" s="13" t="s">
        <v>192</v>
      </c>
      <c r="AO2" s="14">
        <v>5.55E-5</v>
      </c>
      <c r="AP2" s="14">
        <v>7.17E-5</v>
      </c>
      <c r="AQ2" s="13" t="s">
        <v>192</v>
      </c>
      <c r="AR2" s="13" t="s">
        <v>192</v>
      </c>
      <c r="AS2" s="14">
        <v>7.21E-7</v>
      </c>
      <c r="AT2" s="13" t="s">
        <v>192</v>
      </c>
      <c r="AU2" s="14">
        <v>2.24E-8</v>
      </c>
      <c r="AV2" s="14">
        <v>5.79E-5</v>
      </c>
      <c r="AW2" s="13">
        <v>0.21342816</v>
      </c>
      <c r="AX2" s="14">
        <v>1.02E-7</v>
      </c>
      <c r="AY2" s="14">
        <v>7.17E-5</v>
      </c>
      <c r="AZ2" s="13" t="s">
        <v>192</v>
      </c>
      <c r="BA2" s="14">
        <v>1.65E-7</v>
      </c>
      <c r="BB2" s="13">
        <v>23.0</v>
      </c>
    </row>
    <row r="3">
      <c r="A3" s="6" t="s">
        <v>134</v>
      </c>
      <c r="B3" s="13" t="s">
        <v>193</v>
      </c>
      <c r="C3" s="13" t="s">
        <v>194</v>
      </c>
      <c r="D3" s="14">
        <v>8.75E-8</v>
      </c>
      <c r="E3" s="14">
        <v>1.96E-5</v>
      </c>
      <c r="F3" s="14">
        <v>1.41E-6</v>
      </c>
      <c r="G3" s="14">
        <v>7.32E-7</v>
      </c>
      <c r="H3" s="14">
        <v>1.27E-7</v>
      </c>
      <c r="I3" s="14">
        <v>2.42E-8</v>
      </c>
      <c r="J3" s="13">
        <v>4.2111E-4</v>
      </c>
      <c r="K3" s="13">
        <v>4.2111E-4</v>
      </c>
      <c r="L3" s="13" t="s">
        <v>192</v>
      </c>
      <c r="M3" s="13">
        <v>0.00145015</v>
      </c>
      <c r="N3" s="13">
        <v>4.2111E-4</v>
      </c>
      <c r="O3" s="13">
        <v>0.00145015</v>
      </c>
      <c r="P3" s="13">
        <v>4.2111E-4</v>
      </c>
      <c r="Q3" s="13">
        <v>0.00191187</v>
      </c>
      <c r="R3" s="14">
        <v>2.5E-5</v>
      </c>
      <c r="S3" s="13" t="s">
        <v>192</v>
      </c>
      <c r="T3" s="14">
        <v>2.42E-8</v>
      </c>
      <c r="U3" s="14">
        <v>2.42E-8</v>
      </c>
      <c r="V3" s="13" t="s">
        <v>192</v>
      </c>
      <c r="W3" s="13">
        <v>4.2111E-4</v>
      </c>
      <c r="X3" s="14">
        <v>2.55E-7</v>
      </c>
      <c r="Y3" s="14">
        <v>9.63E-6</v>
      </c>
      <c r="Z3" s="13">
        <v>4.2111E-4</v>
      </c>
      <c r="AA3" s="14">
        <v>1.57E-5</v>
      </c>
      <c r="AB3" s="13">
        <v>0.00191187</v>
      </c>
      <c r="AC3" s="13" t="s">
        <v>192</v>
      </c>
      <c r="AD3" s="13">
        <v>0.00191187</v>
      </c>
      <c r="AE3" s="13">
        <v>0.00242777</v>
      </c>
      <c r="AF3" s="13" t="s">
        <v>192</v>
      </c>
      <c r="AG3" s="14">
        <v>3.37E-6</v>
      </c>
      <c r="AH3" s="13">
        <v>4.2111E-4</v>
      </c>
      <c r="AI3" s="13">
        <v>0.00145015</v>
      </c>
      <c r="AJ3" s="13" t="s">
        <v>192</v>
      </c>
      <c r="AK3" s="13" t="s">
        <v>192</v>
      </c>
      <c r="AL3" s="14">
        <v>2.42E-8</v>
      </c>
      <c r="AM3" s="14">
        <v>7.45E-6</v>
      </c>
      <c r="AN3" s="13">
        <v>4.2111E-4</v>
      </c>
      <c r="AO3" s="14">
        <v>1.01E-5</v>
      </c>
      <c r="AP3" s="13">
        <v>4.2111E-4</v>
      </c>
      <c r="AQ3" s="13">
        <v>4.2111E-4</v>
      </c>
      <c r="AR3" s="13">
        <v>4.2111E-4</v>
      </c>
      <c r="AS3" s="13">
        <v>4.2111E-4</v>
      </c>
      <c r="AT3" s="13">
        <v>4.2111E-4</v>
      </c>
      <c r="AU3" s="13">
        <v>4.2111E-4</v>
      </c>
      <c r="AV3" s="13">
        <v>0.0020311</v>
      </c>
      <c r="AW3" s="13">
        <v>4.2111E-4</v>
      </c>
      <c r="AX3" s="13">
        <v>8.1348E-4</v>
      </c>
      <c r="AY3" s="14">
        <v>8.65E-6</v>
      </c>
      <c r="AZ3" s="13">
        <v>0.00191187</v>
      </c>
      <c r="BA3" s="14">
        <v>2.19E-7</v>
      </c>
      <c r="BB3" s="13">
        <v>42.0</v>
      </c>
    </row>
    <row r="4">
      <c r="A4" s="13" t="s">
        <v>77</v>
      </c>
      <c r="B4" s="13" t="s">
        <v>76</v>
      </c>
      <c r="C4" s="13" t="s">
        <v>195</v>
      </c>
      <c r="D4" s="14">
        <v>1.29E-10</v>
      </c>
      <c r="E4" s="14">
        <v>1.29E-10</v>
      </c>
      <c r="F4" s="13" t="s">
        <v>192</v>
      </c>
      <c r="G4" s="14">
        <v>1.29E-10</v>
      </c>
      <c r="H4" s="14">
        <v>1.29E-10</v>
      </c>
      <c r="I4" s="13" t="s">
        <v>192</v>
      </c>
      <c r="J4" s="14">
        <v>1.29E-10</v>
      </c>
      <c r="K4" s="13" t="s">
        <v>192</v>
      </c>
      <c r="L4" s="14">
        <v>1.29E-10</v>
      </c>
      <c r="M4" s="13" t="s">
        <v>192</v>
      </c>
      <c r="N4" s="14">
        <v>1.29E-10</v>
      </c>
      <c r="O4" s="13" t="s">
        <v>192</v>
      </c>
      <c r="P4" s="14">
        <v>1.29E-10</v>
      </c>
      <c r="Q4" s="13" t="s">
        <v>192</v>
      </c>
      <c r="R4" s="14">
        <v>1.29E-10</v>
      </c>
      <c r="S4" s="14">
        <v>1.29E-10</v>
      </c>
      <c r="T4" s="14">
        <v>1.29E-10</v>
      </c>
      <c r="U4" s="14">
        <v>1.29E-10</v>
      </c>
      <c r="V4" s="13" t="s">
        <v>192</v>
      </c>
      <c r="W4" s="13" t="s">
        <v>192</v>
      </c>
      <c r="X4" s="14">
        <v>1.29E-10</v>
      </c>
      <c r="Y4" s="14">
        <v>1.29E-10</v>
      </c>
      <c r="Z4" s="13" t="s">
        <v>192</v>
      </c>
      <c r="AA4" s="14">
        <v>1.29E-10</v>
      </c>
      <c r="AB4" s="13" t="s">
        <v>192</v>
      </c>
      <c r="AC4" s="13" t="s">
        <v>192</v>
      </c>
      <c r="AD4" s="14">
        <v>1.29E-10</v>
      </c>
      <c r="AE4" s="13" t="s">
        <v>192</v>
      </c>
      <c r="AF4" s="14">
        <v>1.29E-10</v>
      </c>
      <c r="AG4" s="13" t="s">
        <v>192</v>
      </c>
      <c r="AH4" s="13" t="s">
        <v>192</v>
      </c>
      <c r="AI4" s="14">
        <v>1.29E-10</v>
      </c>
      <c r="AJ4" s="14">
        <v>1.29E-10</v>
      </c>
      <c r="AK4" s="13" t="s">
        <v>192</v>
      </c>
      <c r="AL4" s="14">
        <v>1.29E-10</v>
      </c>
      <c r="AM4" s="14">
        <v>1.29E-10</v>
      </c>
      <c r="AN4" s="14">
        <v>1.29E-10</v>
      </c>
      <c r="AO4" s="13" t="s">
        <v>192</v>
      </c>
      <c r="AP4" s="14">
        <v>1.29E-10</v>
      </c>
      <c r="AQ4" s="13">
        <v>0.14566994</v>
      </c>
      <c r="AR4" s="13" t="s">
        <v>192</v>
      </c>
      <c r="AS4" s="14">
        <v>1.29E-10</v>
      </c>
      <c r="AT4" s="13" t="s">
        <v>192</v>
      </c>
      <c r="AU4" s="14">
        <v>1.29E-10</v>
      </c>
      <c r="AV4" s="14">
        <v>1.29E-10</v>
      </c>
      <c r="AW4" s="14">
        <v>1.29E-10</v>
      </c>
      <c r="AX4" s="14">
        <v>1.29E-10</v>
      </c>
      <c r="AY4" s="14">
        <v>1.29E-10</v>
      </c>
      <c r="AZ4" s="14">
        <v>1.29E-10</v>
      </c>
      <c r="BA4" s="14">
        <v>1.34E-10</v>
      </c>
      <c r="BB4" s="13">
        <v>31.0</v>
      </c>
    </row>
    <row r="5">
      <c r="A5" s="13" t="s">
        <v>58</v>
      </c>
      <c r="B5" s="13" t="s">
        <v>196</v>
      </c>
      <c r="C5" s="13" t="s">
        <v>197</v>
      </c>
      <c r="D5" s="13" t="s">
        <v>192</v>
      </c>
      <c r="E5" s="14">
        <v>5.65E-14</v>
      </c>
      <c r="F5" s="13">
        <v>0.00113227</v>
      </c>
      <c r="G5" s="14">
        <v>9.71E-9</v>
      </c>
      <c r="H5" s="13" t="s">
        <v>192</v>
      </c>
      <c r="I5" s="14">
        <v>9.71E-9</v>
      </c>
      <c r="J5" s="13" t="s">
        <v>192</v>
      </c>
      <c r="K5" s="14">
        <v>9.71E-9</v>
      </c>
      <c r="L5" s="14">
        <v>2.33E-33</v>
      </c>
      <c r="M5" s="14">
        <v>9.71E-9</v>
      </c>
      <c r="N5" s="14">
        <v>9.71E-9</v>
      </c>
      <c r="O5" s="14">
        <v>9.71E-9</v>
      </c>
      <c r="P5" s="14">
        <v>9.71E-9</v>
      </c>
      <c r="Q5" s="13" t="s">
        <v>192</v>
      </c>
      <c r="R5" s="14">
        <v>9.71E-9</v>
      </c>
      <c r="S5" s="13" t="s">
        <v>192</v>
      </c>
      <c r="T5" s="14">
        <v>9.71E-9</v>
      </c>
      <c r="U5" s="13" t="s">
        <v>192</v>
      </c>
      <c r="V5" s="14">
        <v>9.71E-9</v>
      </c>
      <c r="W5" s="14">
        <v>9.71E-9</v>
      </c>
      <c r="X5" s="14">
        <v>9.71E-9</v>
      </c>
      <c r="Y5" s="14">
        <v>9.71E-9</v>
      </c>
      <c r="Z5" s="14">
        <v>9.71E-9</v>
      </c>
      <c r="AA5" s="13" t="s">
        <v>192</v>
      </c>
      <c r="AB5" s="14">
        <v>9.71E-9</v>
      </c>
      <c r="AC5" s="13" t="s">
        <v>192</v>
      </c>
      <c r="AD5" s="13" t="s">
        <v>192</v>
      </c>
      <c r="AE5" s="14">
        <v>9.71E-9</v>
      </c>
      <c r="AF5" s="14">
        <v>9.71E-9</v>
      </c>
      <c r="AG5" s="13" t="s">
        <v>192</v>
      </c>
      <c r="AH5" s="14">
        <v>9.71E-9</v>
      </c>
      <c r="AI5" s="14">
        <v>9.71E-9</v>
      </c>
      <c r="AJ5" s="14">
        <v>9.71E-9</v>
      </c>
      <c r="AK5" s="13" t="s">
        <v>192</v>
      </c>
      <c r="AL5" s="13" t="s">
        <v>192</v>
      </c>
      <c r="AM5" s="14">
        <v>9.71E-9</v>
      </c>
      <c r="AN5" s="13" t="s">
        <v>192</v>
      </c>
      <c r="AO5" s="13" t="s">
        <v>192</v>
      </c>
      <c r="AP5" s="14">
        <v>3.82E-9</v>
      </c>
      <c r="AQ5" s="13" t="s">
        <v>192</v>
      </c>
      <c r="AR5" s="13" t="s">
        <v>192</v>
      </c>
      <c r="AS5" s="14">
        <v>9.71E-9</v>
      </c>
      <c r="AT5" s="14">
        <v>9.71E-9</v>
      </c>
      <c r="AU5" s="13" t="s">
        <v>192</v>
      </c>
      <c r="AV5" s="14">
        <v>2.31E-33</v>
      </c>
      <c r="AW5" s="14">
        <v>9.71E-9</v>
      </c>
      <c r="AX5" s="14">
        <v>9.71E-9</v>
      </c>
      <c r="AY5" s="13" t="s">
        <v>192</v>
      </c>
      <c r="AZ5" s="13" t="s">
        <v>192</v>
      </c>
      <c r="BA5" s="14">
        <v>3.49E-32</v>
      </c>
      <c r="BB5" s="13">
        <v>30.0</v>
      </c>
    </row>
    <row r="6">
      <c r="A6" s="13" t="s">
        <v>58</v>
      </c>
      <c r="B6" s="13" t="s">
        <v>88</v>
      </c>
      <c r="C6" s="13" t="s">
        <v>198</v>
      </c>
      <c r="D6" s="13">
        <v>7.4088E-4</v>
      </c>
      <c r="E6" s="14">
        <v>6.14E-6</v>
      </c>
      <c r="F6" s="13" t="s">
        <v>192</v>
      </c>
      <c r="G6" s="13">
        <v>0.30168045</v>
      </c>
      <c r="H6" s="14">
        <v>2.3E-21</v>
      </c>
      <c r="I6" s="14">
        <v>2.2E-7</v>
      </c>
      <c r="J6" s="13">
        <v>9.5359E-4</v>
      </c>
      <c r="K6" s="14">
        <v>7.16E-18</v>
      </c>
      <c r="L6" s="13">
        <v>0.55656391</v>
      </c>
      <c r="M6" s="14">
        <v>1.86E-24</v>
      </c>
      <c r="N6" s="13">
        <v>9.5359E-4</v>
      </c>
      <c r="O6" s="14">
        <v>4.43E-14</v>
      </c>
      <c r="P6" s="14">
        <v>3.59E-19</v>
      </c>
      <c r="Q6" s="14">
        <v>8.83E-22</v>
      </c>
      <c r="R6" s="13">
        <v>9.5359E-4</v>
      </c>
      <c r="S6" s="14">
        <v>5.82E-25</v>
      </c>
      <c r="T6" s="13">
        <v>9.5359E-4</v>
      </c>
      <c r="U6" s="13">
        <v>9.5359E-4</v>
      </c>
      <c r="V6" s="14">
        <v>9.65E-25</v>
      </c>
      <c r="W6" s="14">
        <v>5.54E-8</v>
      </c>
      <c r="X6" s="14">
        <v>1.23E-18</v>
      </c>
      <c r="Y6" s="13">
        <v>0.30168045</v>
      </c>
      <c r="Z6" s="14">
        <v>3.59E-19</v>
      </c>
      <c r="AA6" s="13">
        <v>0.30168045</v>
      </c>
      <c r="AB6" s="13" t="s">
        <v>192</v>
      </c>
      <c r="AC6" s="14">
        <v>5.82E-25</v>
      </c>
      <c r="AD6" s="13">
        <v>0.16280671</v>
      </c>
      <c r="AE6" s="13">
        <v>9.5359E-4</v>
      </c>
      <c r="AF6" s="13">
        <v>0.00217523</v>
      </c>
      <c r="AG6" s="13">
        <v>0.30168045</v>
      </c>
      <c r="AH6" s="14">
        <v>5.82E-25</v>
      </c>
      <c r="AI6" s="14">
        <v>4.94E-7</v>
      </c>
      <c r="AJ6" s="14">
        <v>6.9E-8</v>
      </c>
      <c r="AK6" s="14">
        <v>5.01E-6</v>
      </c>
      <c r="AL6" s="14">
        <v>6.58E-9</v>
      </c>
      <c r="AM6" s="14">
        <v>7.43E-20</v>
      </c>
      <c r="AN6" s="14">
        <v>2.53E-22</v>
      </c>
      <c r="AO6" s="13">
        <v>0.08992929</v>
      </c>
      <c r="AP6" s="13">
        <v>0.48986241</v>
      </c>
      <c r="AQ6" s="13">
        <v>0.42461314</v>
      </c>
      <c r="AR6" s="13">
        <v>0.58527891</v>
      </c>
      <c r="AS6" s="13">
        <v>0.30168045</v>
      </c>
      <c r="AT6" s="14">
        <v>5.82E-25</v>
      </c>
      <c r="AU6" s="13">
        <v>9.5359E-4</v>
      </c>
      <c r="AV6" s="13">
        <v>0.097222</v>
      </c>
      <c r="AW6" s="13" t="s">
        <v>192</v>
      </c>
      <c r="AX6" s="13">
        <v>9.5359E-4</v>
      </c>
      <c r="AY6" s="13">
        <v>0.02019895</v>
      </c>
      <c r="AZ6" s="13" t="s">
        <v>192</v>
      </c>
      <c r="BA6" s="14">
        <v>5.32E-24</v>
      </c>
      <c r="BB6" s="13">
        <v>45.0</v>
      </c>
    </row>
    <row r="7">
      <c r="A7" s="13" t="s">
        <v>58</v>
      </c>
      <c r="B7" s="13" t="s">
        <v>111</v>
      </c>
      <c r="C7" s="13" t="s">
        <v>191</v>
      </c>
      <c r="D7" s="14">
        <v>7.99E-7</v>
      </c>
      <c r="E7" s="14">
        <v>5.49E-14</v>
      </c>
      <c r="F7" s="14">
        <v>1.88E-16</v>
      </c>
      <c r="G7" s="13" t="s">
        <v>192</v>
      </c>
      <c r="H7" s="13" t="s">
        <v>192</v>
      </c>
      <c r="I7" s="14">
        <v>7.99E-7</v>
      </c>
      <c r="J7" s="13" t="s">
        <v>192</v>
      </c>
      <c r="K7" s="13" t="s">
        <v>192</v>
      </c>
      <c r="L7" s="13" t="s">
        <v>192</v>
      </c>
      <c r="M7" s="13" t="s">
        <v>192</v>
      </c>
      <c r="N7" s="13" t="s">
        <v>192</v>
      </c>
      <c r="O7" s="13" t="s">
        <v>192</v>
      </c>
      <c r="P7" s="13" t="s">
        <v>192</v>
      </c>
      <c r="Q7" s="13" t="s">
        <v>192</v>
      </c>
      <c r="R7" s="14">
        <v>1.26E-9</v>
      </c>
      <c r="S7" s="13" t="s">
        <v>192</v>
      </c>
      <c r="T7" s="13" t="s">
        <v>192</v>
      </c>
      <c r="U7" s="13" t="s">
        <v>192</v>
      </c>
      <c r="V7" s="13" t="s">
        <v>192</v>
      </c>
      <c r="W7" s="14">
        <v>1.08E-12</v>
      </c>
      <c r="X7" s="14">
        <v>7.99E-7</v>
      </c>
      <c r="Y7" s="13" t="s">
        <v>192</v>
      </c>
      <c r="Z7" s="13">
        <v>1.8544E-4</v>
      </c>
      <c r="AA7" s="14">
        <v>6.17E-13</v>
      </c>
      <c r="AB7" s="13">
        <v>1.8544E-4</v>
      </c>
      <c r="AC7" s="13" t="s">
        <v>192</v>
      </c>
      <c r="AD7" s="14">
        <v>7.99E-7</v>
      </c>
      <c r="AE7" s="13" t="s">
        <v>192</v>
      </c>
      <c r="AF7" s="13" t="s">
        <v>192</v>
      </c>
      <c r="AG7" s="13" t="s">
        <v>192</v>
      </c>
      <c r="AH7" s="13" t="s">
        <v>192</v>
      </c>
      <c r="AI7" s="13" t="s">
        <v>192</v>
      </c>
      <c r="AJ7" s="14">
        <v>1.04E-9</v>
      </c>
      <c r="AK7" s="14">
        <v>1.91E-6</v>
      </c>
      <c r="AL7" s="14">
        <v>8.51E-14</v>
      </c>
      <c r="AM7" s="14">
        <v>3.5E-20</v>
      </c>
      <c r="AN7" s="13" t="s">
        <v>192</v>
      </c>
      <c r="AO7" s="14">
        <v>7.37E-6</v>
      </c>
      <c r="AP7" s="13">
        <v>1.8544E-4</v>
      </c>
      <c r="AQ7" s="13" t="s">
        <v>192</v>
      </c>
      <c r="AR7" s="13" t="s">
        <v>192</v>
      </c>
      <c r="AS7" s="14">
        <v>7.17E-10</v>
      </c>
      <c r="AT7" s="13" t="s">
        <v>192</v>
      </c>
      <c r="AU7" s="14">
        <v>3.48E-17</v>
      </c>
      <c r="AV7" s="14">
        <v>1.24E-6</v>
      </c>
      <c r="AW7" s="13">
        <v>0.00351081</v>
      </c>
      <c r="AX7" s="14">
        <v>3.29E-13</v>
      </c>
      <c r="AY7" s="13">
        <v>1.8544E-4</v>
      </c>
      <c r="AZ7" s="13" t="s">
        <v>192</v>
      </c>
      <c r="BA7" s="14">
        <v>8.05E-19</v>
      </c>
      <c r="BB7" s="13">
        <v>23.0</v>
      </c>
    </row>
    <row r="8">
      <c r="A8" s="13" t="s">
        <v>58</v>
      </c>
      <c r="B8" s="13" t="s">
        <v>92</v>
      </c>
      <c r="C8" s="13" t="s">
        <v>199</v>
      </c>
      <c r="D8" s="14">
        <v>8.46E-10</v>
      </c>
      <c r="E8" s="14">
        <v>2.33E-13</v>
      </c>
      <c r="F8" s="14">
        <v>1.79E-13</v>
      </c>
      <c r="G8" s="14">
        <v>1.69E-8</v>
      </c>
      <c r="H8" s="14">
        <v>2.62E-7</v>
      </c>
      <c r="I8" s="14">
        <v>4.26E-17</v>
      </c>
      <c r="J8" s="14">
        <v>1.69E-8</v>
      </c>
      <c r="K8" s="14">
        <v>4.26E-17</v>
      </c>
      <c r="L8" s="14">
        <v>1.79E-13</v>
      </c>
      <c r="M8" s="14">
        <v>1.69E-12</v>
      </c>
      <c r="N8" s="14">
        <v>6.01E-11</v>
      </c>
      <c r="O8" s="14">
        <v>2.76E-12</v>
      </c>
      <c r="P8" s="14">
        <v>4.26E-17</v>
      </c>
      <c r="Q8" s="14">
        <v>4.26E-17</v>
      </c>
      <c r="R8" s="14">
        <v>1.13E-16</v>
      </c>
      <c r="S8" s="14">
        <v>1.69E-8</v>
      </c>
      <c r="T8" s="14">
        <v>1.79E-13</v>
      </c>
      <c r="U8" s="14">
        <v>4.26E-17</v>
      </c>
      <c r="V8" s="13" t="s">
        <v>192</v>
      </c>
      <c r="W8" s="14">
        <v>3.43E-10</v>
      </c>
      <c r="X8" s="13">
        <v>0.00303749</v>
      </c>
      <c r="Y8" s="13" t="s">
        <v>192</v>
      </c>
      <c r="Z8" s="14">
        <v>2.33E-13</v>
      </c>
      <c r="AA8" s="14">
        <v>4.26E-17</v>
      </c>
      <c r="AB8" s="14">
        <v>1.69E-8</v>
      </c>
      <c r="AC8" s="14">
        <v>1.69E-8</v>
      </c>
      <c r="AD8" s="14">
        <v>3.85E-9</v>
      </c>
      <c r="AE8" s="13" t="s">
        <v>192</v>
      </c>
      <c r="AF8" s="13" t="s">
        <v>192</v>
      </c>
      <c r="AG8" s="14">
        <v>1.79E-13</v>
      </c>
      <c r="AH8" s="13" t="s">
        <v>192</v>
      </c>
      <c r="AI8" s="14">
        <v>2.33E-13</v>
      </c>
      <c r="AJ8" s="14">
        <v>4.26E-17</v>
      </c>
      <c r="AK8" s="14">
        <v>5.87E-17</v>
      </c>
      <c r="AL8" s="14">
        <v>1.5E-16</v>
      </c>
      <c r="AM8" s="14">
        <v>1.13E-16</v>
      </c>
      <c r="AN8" s="14">
        <v>1.79E-13</v>
      </c>
      <c r="AO8" s="14">
        <v>1.79E-13</v>
      </c>
      <c r="AP8" s="14">
        <v>1.69E-8</v>
      </c>
      <c r="AQ8" s="14">
        <v>1.13E-16</v>
      </c>
      <c r="AR8" s="14">
        <v>2.62E-7</v>
      </c>
      <c r="AS8" s="14">
        <v>3.88E-6</v>
      </c>
      <c r="AT8" s="14">
        <v>4.26E-17</v>
      </c>
      <c r="AU8" s="14">
        <v>5.08E-7</v>
      </c>
      <c r="AV8" s="14">
        <v>3.43E-10</v>
      </c>
      <c r="AW8" s="14">
        <v>4.26E-17</v>
      </c>
      <c r="AX8" s="14">
        <v>4.26E-17</v>
      </c>
      <c r="AY8" s="14">
        <v>5.08E-7</v>
      </c>
      <c r="AZ8" s="14">
        <v>4.26E-17</v>
      </c>
      <c r="BA8" s="14">
        <v>1.43E-16</v>
      </c>
      <c r="BB8" s="13">
        <v>44.0</v>
      </c>
    </row>
    <row r="9">
      <c r="A9" s="13" t="s">
        <v>58</v>
      </c>
      <c r="B9" s="13" t="s">
        <v>200</v>
      </c>
      <c r="C9" s="13" t="s">
        <v>201</v>
      </c>
      <c r="D9" s="14">
        <v>4.0E-12</v>
      </c>
      <c r="E9" s="14">
        <v>8.24E-12</v>
      </c>
      <c r="F9" s="13" t="s">
        <v>192</v>
      </c>
      <c r="G9" s="13" t="s">
        <v>192</v>
      </c>
      <c r="H9" s="14">
        <v>4.0E-12</v>
      </c>
      <c r="I9" s="13" t="s">
        <v>192</v>
      </c>
      <c r="J9" s="13" t="s">
        <v>192</v>
      </c>
      <c r="K9" s="13" t="s">
        <v>192</v>
      </c>
      <c r="L9" s="14">
        <v>4.0E-12</v>
      </c>
      <c r="M9" s="14">
        <v>4.0E-12</v>
      </c>
      <c r="N9" s="13" t="s">
        <v>192</v>
      </c>
      <c r="O9" s="13" t="s">
        <v>192</v>
      </c>
      <c r="P9" s="14">
        <v>4.0E-12</v>
      </c>
      <c r="Q9" s="14">
        <v>4.0E-12</v>
      </c>
      <c r="R9" s="14">
        <v>4.0E-12</v>
      </c>
      <c r="S9" s="14">
        <v>1.99E-5</v>
      </c>
      <c r="T9" s="14">
        <v>4.0E-12</v>
      </c>
      <c r="U9" s="14">
        <v>4.0E-12</v>
      </c>
      <c r="V9" s="13" t="s">
        <v>192</v>
      </c>
      <c r="W9" s="14">
        <v>4.68E-12</v>
      </c>
      <c r="X9" s="13" t="s">
        <v>192</v>
      </c>
      <c r="Y9" s="13" t="s">
        <v>192</v>
      </c>
      <c r="Z9" s="14">
        <v>4.0E-12</v>
      </c>
      <c r="AA9" s="13" t="s">
        <v>192</v>
      </c>
      <c r="AB9" s="14">
        <v>4.0E-12</v>
      </c>
      <c r="AC9" s="13" t="s">
        <v>192</v>
      </c>
      <c r="AD9" s="14">
        <v>4.0E-12</v>
      </c>
      <c r="AE9" s="13" t="s">
        <v>192</v>
      </c>
      <c r="AF9" s="13" t="s">
        <v>192</v>
      </c>
      <c r="AG9" s="14">
        <v>4.0E-12</v>
      </c>
      <c r="AH9" s="13" t="s">
        <v>192</v>
      </c>
      <c r="AI9" s="13" t="s">
        <v>192</v>
      </c>
      <c r="AJ9" s="13" t="s">
        <v>192</v>
      </c>
      <c r="AK9" s="14">
        <v>4.0E-12</v>
      </c>
      <c r="AL9" s="13" t="s">
        <v>192</v>
      </c>
      <c r="AM9" s="13" t="s">
        <v>192</v>
      </c>
      <c r="AN9" s="13" t="s">
        <v>192</v>
      </c>
      <c r="AO9" s="13">
        <v>0.12465341</v>
      </c>
      <c r="AP9" s="13" t="s">
        <v>192</v>
      </c>
      <c r="AQ9" s="14">
        <v>4.0E-12</v>
      </c>
      <c r="AR9" s="14">
        <v>4.0E-12</v>
      </c>
      <c r="AS9" s="13" t="s">
        <v>192</v>
      </c>
      <c r="AT9" s="13" t="s">
        <v>192</v>
      </c>
      <c r="AU9" s="13" t="s">
        <v>192</v>
      </c>
      <c r="AV9" s="13" t="s">
        <v>192</v>
      </c>
      <c r="AW9" s="14">
        <v>1.25E-5</v>
      </c>
      <c r="AX9" s="13" t="s">
        <v>192</v>
      </c>
      <c r="AY9" s="13" t="s">
        <v>192</v>
      </c>
      <c r="AZ9" s="13" t="s">
        <v>192</v>
      </c>
      <c r="BA9" s="14">
        <v>4.84E-12</v>
      </c>
      <c r="BB9" s="13">
        <v>21.0</v>
      </c>
    </row>
    <row r="10">
      <c r="A10" s="13" t="s">
        <v>58</v>
      </c>
      <c r="B10" s="13" t="s">
        <v>202</v>
      </c>
      <c r="C10" s="13" t="s">
        <v>203</v>
      </c>
      <c r="D10" s="13" t="s">
        <v>192</v>
      </c>
      <c r="E10" s="13" t="s">
        <v>192</v>
      </c>
      <c r="F10" s="13" t="s">
        <v>192</v>
      </c>
      <c r="G10" s="13" t="s">
        <v>192</v>
      </c>
      <c r="H10" s="13" t="s">
        <v>192</v>
      </c>
      <c r="I10" s="13" t="s">
        <v>192</v>
      </c>
      <c r="J10" s="13" t="s">
        <v>192</v>
      </c>
      <c r="K10" s="13" t="s">
        <v>192</v>
      </c>
      <c r="L10" s="13" t="s">
        <v>192</v>
      </c>
      <c r="M10" s="13" t="s">
        <v>192</v>
      </c>
      <c r="N10" s="14">
        <v>6.39E-12</v>
      </c>
      <c r="O10" s="14">
        <v>6.39E-12</v>
      </c>
      <c r="P10" s="14">
        <v>6.39E-12</v>
      </c>
      <c r="Q10" s="13" t="s">
        <v>192</v>
      </c>
      <c r="R10" s="13" t="s">
        <v>192</v>
      </c>
      <c r="S10" s="13" t="s">
        <v>192</v>
      </c>
      <c r="T10" s="14">
        <v>6.39E-12</v>
      </c>
      <c r="U10" s="13" t="s">
        <v>192</v>
      </c>
      <c r="V10" s="13" t="s">
        <v>192</v>
      </c>
      <c r="W10" s="13" t="s">
        <v>192</v>
      </c>
      <c r="X10" s="13" t="s">
        <v>192</v>
      </c>
      <c r="Y10" s="13" t="s">
        <v>192</v>
      </c>
      <c r="Z10" s="13" t="s">
        <v>192</v>
      </c>
      <c r="AA10" s="13" t="s">
        <v>192</v>
      </c>
      <c r="AB10" s="13" t="s">
        <v>192</v>
      </c>
      <c r="AC10" s="13" t="s">
        <v>192</v>
      </c>
      <c r="AD10" s="13" t="s">
        <v>192</v>
      </c>
      <c r="AE10" s="13" t="s">
        <v>192</v>
      </c>
      <c r="AF10" s="13" t="s">
        <v>192</v>
      </c>
      <c r="AG10" s="13" t="s">
        <v>192</v>
      </c>
      <c r="AH10" s="13" t="s">
        <v>192</v>
      </c>
      <c r="AI10" s="13" t="s">
        <v>192</v>
      </c>
      <c r="AJ10" s="13" t="s">
        <v>192</v>
      </c>
      <c r="AK10" s="13" t="s">
        <v>192</v>
      </c>
      <c r="AL10" s="13" t="s">
        <v>192</v>
      </c>
      <c r="AM10" s="13" t="s">
        <v>192</v>
      </c>
      <c r="AN10" s="13" t="s">
        <v>192</v>
      </c>
      <c r="AO10" s="13" t="s">
        <v>192</v>
      </c>
      <c r="AP10" s="13" t="s">
        <v>192</v>
      </c>
      <c r="AQ10" s="13" t="s">
        <v>192</v>
      </c>
      <c r="AR10" s="13" t="s">
        <v>192</v>
      </c>
      <c r="AS10" s="13" t="s">
        <v>192</v>
      </c>
      <c r="AT10" s="13" t="s">
        <v>192</v>
      </c>
      <c r="AU10" s="13" t="s">
        <v>192</v>
      </c>
      <c r="AV10" s="13" t="s">
        <v>192</v>
      </c>
      <c r="AW10" s="13" t="s">
        <v>192</v>
      </c>
      <c r="AX10" s="13" t="s">
        <v>192</v>
      </c>
      <c r="AY10" s="13" t="s">
        <v>192</v>
      </c>
      <c r="AZ10" s="13" t="s">
        <v>192</v>
      </c>
      <c r="BA10" s="14">
        <v>6.39E-12</v>
      </c>
      <c r="BB10" s="13">
        <v>4.0</v>
      </c>
    </row>
    <row r="11">
      <c r="A11" s="13" t="s">
        <v>58</v>
      </c>
      <c r="B11" s="13" t="s">
        <v>204</v>
      </c>
      <c r="C11" s="13" t="s">
        <v>205</v>
      </c>
      <c r="D11" s="14">
        <v>2.59E-11</v>
      </c>
      <c r="E11" s="14">
        <v>2.93E-12</v>
      </c>
      <c r="F11" s="14">
        <v>1.95E-5</v>
      </c>
      <c r="G11" s="13">
        <v>0.01786731</v>
      </c>
      <c r="H11" s="14">
        <v>3.02E-12</v>
      </c>
      <c r="I11" s="13">
        <v>0.01786731</v>
      </c>
      <c r="J11" s="14">
        <v>3.87E-11</v>
      </c>
      <c r="K11" s="14">
        <v>6.19E-11</v>
      </c>
      <c r="L11" s="14">
        <v>5.75E-11</v>
      </c>
      <c r="M11" s="14">
        <v>2.6E-12</v>
      </c>
      <c r="N11" s="14">
        <v>2.6E-12</v>
      </c>
      <c r="O11" s="14">
        <v>1.24E-10</v>
      </c>
      <c r="P11" s="14">
        <v>1.05E-10</v>
      </c>
      <c r="Q11" s="14">
        <v>2.6E-12</v>
      </c>
      <c r="R11" s="14">
        <v>6.62E-11</v>
      </c>
      <c r="S11" s="14">
        <v>7.86E-11</v>
      </c>
      <c r="T11" s="14">
        <v>7.65E-11</v>
      </c>
      <c r="U11" s="14">
        <v>2.6E-12</v>
      </c>
      <c r="V11" s="14">
        <v>2.6E-12</v>
      </c>
      <c r="W11" s="14">
        <v>1.05E-11</v>
      </c>
      <c r="X11" s="14">
        <v>1.64E-7</v>
      </c>
      <c r="Y11" s="13" t="s">
        <v>192</v>
      </c>
      <c r="Z11" s="14">
        <v>3.03E-12</v>
      </c>
      <c r="AA11" s="14">
        <v>1.37E-5</v>
      </c>
      <c r="AB11" s="14">
        <v>3.72E-11</v>
      </c>
      <c r="AC11" s="14">
        <v>1.9E-5</v>
      </c>
      <c r="AD11" s="13">
        <v>0.01786731</v>
      </c>
      <c r="AE11" s="14">
        <v>2.99E-11</v>
      </c>
      <c r="AF11" s="14">
        <v>2.4E-12</v>
      </c>
      <c r="AG11" s="14">
        <v>2.6E-12</v>
      </c>
      <c r="AH11" s="14">
        <v>2.6E-12</v>
      </c>
      <c r="AI11" s="13">
        <v>2.0036E-4</v>
      </c>
      <c r="AJ11" s="14">
        <v>4.11E-12</v>
      </c>
      <c r="AK11" s="14">
        <v>4.33E-9</v>
      </c>
      <c r="AL11" s="13">
        <v>0.01786731</v>
      </c>
      <c r="AM11" s="14">
        <v>4.62E-12</v>
      </c>
      <c r="AN11" s="14">
        <v>1.88E-10</v>
      </c>
      <c r="AO11" s="14">
        <v>2.79E-11</v>
      </c>
      <c r="AP11" s="14">
        <v>2.6E-12</v>
      </c>
      <c r="AQ11" s="14">
        <v>4.45E-11</v>
      </c>
      <c r="AR11" s="13" t="s">
        <v>192</v>
      </c>
      <c r="AS11" s="14">
        <v>2.6E-12</v>
      </c>
      <c r="AT11" s="14">
        <v>1.55E-11</v>
      </c>
      <c r="AU11" s="13">
        <v>0.01786731</v>
      </c>
      <c r="AV11" s="14">
        <v>1.35E-5</v>
      </c>
      <c r="AW11" s="13">
        <v>3.4316E-4</v>
      </c>
      <c r="AX11" s="13">
        <v>0.01786731</v>
      </c>
      <c r="AY11" s="13">
        <v>0.01786731</v>
      </c>
      <c r="AZ11" s="14">
        <v>8.95E-10</v>
      </c>
      <c r="BA11" s="14">
        <v>8.13E-12</v>
      </c>
      <c r="BB11" s="13">
        <v>47.0</v>
      </c>
    </row>
    <row r="12">
      <c r="A12" s="13" t="s">
        <v>58</v>
      </c>
      <c r="B12" s="13" t="s">
        <v>206</v>
      </c>
      <c r="C12" s="13" t="s">
        <v>207</v>
      </c>
      <c r="D12" s="13" t="s">
        <v>192</v>
      </c>
      <c r="E12" s="13" t="s">
        <v>192</v>
      </c>
      <c r="F12" s="13" t="s">
        <v>192</v>
      </c>
      <c r="G12" s="13" t="s">
        <v>192</v>
      </c>
      <c r="H12" s="13" t="s">
        <v>192</v>
      </c>
      <c r="I12" s="13" t="s">
        <v>192</v>
      </c>
      <c r="J12" s="13" t="s">
        <v>192</v>
      </c>
      <c r="K12" s="14">
        <v>5.53E-12</v>
      </c>
      <c r="L12" s="13" t="s">
        <v>192</v>
      </c>
      <c r="M12" s="14">
        <v>5.53E-12</v>
      </c>
      <c r="N12" s="14">
        <v>5.53E-12</v>
      </c>
      <c r="O12" s="14">
        <v>1.35E-5</v>
      </c>
      <c r="P12" s="14">
        <v>2.2E-11</v>
      </c>
      <c r="Q12" s="13" t="s">
        <v>192</v>
      </c>
      <c r="R12" s="14">
        <v>9.7E-6</v>
      </c>
      <c r="S12" s="14">
        <v>5.53E-12</v>
      </c>
      <c r="T12" s="14">
        <v>5.53E-12</v>
      </c>
      <c r="U12" s="13" t="s">
        <v>192</v>
      </c>
      <c r="V12" s="13" t="s">
        <v>192</v>
      </c>
      <c r="W12" s="13" t="s">
        <v>192</v>
      </c>
      <c r="X12" s="13" t="s">
        <v>192</v>
      </c>
      <c r="Y12" s="13" t="s">
        <v>192</v>
      </c>
      <c r="Z12" s="13" t="s">
        <v>192</v>
      </c>
      <c r="AA12" s="13" t="s">
        <v>192</v>
      </c>
      <c r="AB12" s="13" t="s">
        <v>192</v>
      </c>
      <c r="AC12" s="13" t="s">
        <v>192</v>
      </c>
      <c r="AD12" s="13" t="s">
        <v>192</v>
      </c>
      <c r="AE12" s="13" t="s">
        <v>192</v>
      </c>
      <c r="AF12" s="13" t="s">
        <v>192</v>
      </c>
      <c r="AG12" s="13" t="s">
        <v>192</v>
      </c>
      <c r="AH12" s="13" t="s">
        <v>192</v>
      </c>
      <c r="AI12" s="13" t="s">
        <v>192</v>
      </c>
      <c r="AJ12" s="13" t="s">
        <v>192</v>
      </c>
      <c r="AK12" s="13" t="s">
        <v>192</v>
      </c>
      <c r="AL12" s="13" t="s">
        <v>192</v>
      </c>
      <c r="AM12" s="13" t="s">
        <v>192</v>
      </c>
      <c r="AN12" s="13" t="s">
        <v>192</v>
      </c>
      <c r="AO12" s="14">
        <v>5.53E-12</v>
      </c>
      <c r="AP12" s="13" t="s">
        <v>192</v>
      </c>
      <c r="AQ12" s="13" t="s">
        <v>192</v>
      </c>
      <c r="AR12" s="13" t="s">
        <v>192</v>
      </c>
      <c r="AS12" s="13" t="s">
        <v>192</v>
      </c>
      <c r="AT12" s="13" t="s">
        <v>192</v>
      </c>
      <c r="AU12" s="13" t="s">
        <v>192</v>
      </c>
      <c r="AV12" s="14">
        <v>2.69E-11</v>
      </c>
      <c r="AW12" s="13" t="s">
        <v>192</v>
      </c>
      <c r="AX12" s="13" t="s">
        <v>192</v>
      </c>
      <c r="AY12" s="13" t="s">
        <v>192</v>
      </c>
      <c r="AZ12" s="13" t="s">
        <v>192</v>
      </c>
      <c r="BA12" s="14">
        <v>8.57E-12</v>
      </c>
      <c r="BB12" s="13">
        <v>10.0</v>
      </c>
    </row>
    <row r="13">
      <c r="A13" s="13" t="s">
        <v>58</v>
      </c>
      <c r="B13" s="13" t="s">
        <v>208</v>
      </c>
      <c r="C13" s="13" t="s">
        <v>209</v>
      </c>
      <c r="D13" s="14">
        <v>1.89E-8</v>
      </c>
      <c r="E13" s="14">
        <v>9.14E-10</v>
      </c>
      <c r="F13" s="13">
        <v>0.01322021</v>
      </c>
      <c r="G13" s="14">
        <v>2.21E-5</v>
      </c>
      <c r="H13" s="14">
        <v>1.7E-7</v>
      </c>
      <c r="I13" s="13">
        <v>0.28222227</v>
      </c>
      <c r="J13" s="13">
        <v>0.37843303</v>
      </c>
      <c r="K13" s="13">
        <v>0.37843303</v>
      </c>
      <c r="L13" s="14">
        <v>4.4E-9</v>
      </c>
      <c r="M13" s="14">
        <v>5.17E-12</v>
      </c>
      <c r="N13" s="14">
        <v>1.03E-9</v>
      </c>
      <c r="O13" s="13">
        <v>0.37843303</v>
      </c>
      <c r="P13" s="13">
        <v>0.37843303</v>
      </c>
      <c r="Q13" s="13">
        <v>0.37843303</v>
      </c>
      <c r="R13" s="13">
        <v>0.37843303</v>
      </c>
      <c r="S13" s="13">
        <v>0.37843303</v>
      </c>
      <c r="T13" s="14">
        <v>4.62E-9</v>
      </c>
      <c r="U13" s="13">
        <v>0.5004133</v>
      </c>
      <c r="V13" s="13" t="s">
        <v>192</v>
      </c>
      <c r="W13" s="13">
        <v>0.37843303</v>
      </c>
      <c r="X13" s="14">
        <v>4.2E-13</v>
      </c>
      <c r="Y13" s="13">
        <v>5.3279E-4</v>
      </c>
      <c r="Z13" s="14">
        <v>3.2E-6</v>
      </c>
      <c r="AA13" s="13">
        <v>0.08338105</v>
      </c>
      <c r="AB13" s="13">
        <v>0.08385114</v>
      </c>
      <c r="AC13" s="14">
        <v>6.36E-12</v>
      </c>
      <c r="AD13" s="13">
        <v>0.08288446</v>
      </c>
      <c r="AE13" s="13">
        <v>0.30083323</v>
      </c>
      <c r="AF13" s="14">
        <v>5.38E-5</v>
      </c>
      <c r="AG13" s="14">
        <v>2.25E-8</v>
      </c>
      <c r="AH13" s="13">
        <v>0.37843303</v>
      </c>
      <c r="AI13" s="14">
        <v>3.84E-12</v>
      </c>
      <c r="AJ13" s="13">
        <v>0.29458562</v>
      </c>
      <c r="AK13" s="13">
        <v>0.37843303</v>
      </c>
      <c r="AL13" s="13">
        <v>0.03764935</v>
      </c>
      <c r="AM13" s="13">
        <v>0.37843303</v>
      </c>
      <c r="AN13" s="13" t="s">
        <v>192</v>
      </c>
      <c r="AO13" s="13">
        <v>0.01232797</v>
      </c>
      <c r="AP13" s="14">
        <v>3.68E-6</v>
      </c>
      <c r="AQ13" s="13">
        <v>0.37843303</v>
      </c>
      <c r="AR13" s="14">
        <v>2.31E-9</v>
      </c>
      <c r="AS13" s="13">
        <v>0.08385114</v>
      </c>
      <c r="AT13" s="13">
        <v>0.01234179</v>
      </c>
      <c r="AU13" s="13">
        <v>0.08385114</v>
      </c>
      <c r="AV13" s="14">
        <v>5.91E-12</v>
      </c>
      <c r="AW13" s="13">
        <v>0.08385114</v>
      </c>
      <c r="AX13" s="14">
        <v>1.37E-6</v>
      </c>
      <c r="AY13" s="13" t="s">
        <v>192</v>
      </c>
      <c r="AZ13" s="14">
        <v>4.66E-13</v>
      </c>
      <c r="BA13" s="14">
        <v>8.66E-12</v>
      </c>
      <c r="BB13" s="13">
        <v>46.0</v>
      </c>
    </row>
    <row r="14">
      <c r="A14" s="13" t="s">
        <v>58</v>
      </c>
      <c r="B14" s="13" t="s">
        <v>210</v>
      </c>
      <c r="C14" s="13" t="s">
        <v>211</v>
      </c>
      <c r="D14" s="13">
        <v>0.00332561</v>
      </c>
      <c r="E14" s="14">
        <v>1.25E-6</v>
      </c>
      <c r="F14" s="14">
        <v>2.6E-12</v>
      </c>
      <c r="G14" s="13">
        <v>1.8277E-4</v>
      </c>
      <c r="H14" s="14">
        <v>3.23E-6</v>
      </c>
      <c r="I14" s="14">
        <v>1.59E-9</v>
      </c>
      <c r="J14" s="14">
        <v>2.6E-12</v>
      </c>
      <c r="K14" s="14">
        <v>2.6E-12</v>
      </c>
      <c r="L14" s="14">
        <v>5.75E-11</v>
      </c>
      <c r="M14" s="14">
        <v>2.6E-12</v>
      </c>
      <c r="N14" s="14">
        <v>2.6E-12</v>
      </c>
      <c r="O14" s="14">
        <v>3.19E-11</v>
      </c>
      <c r="P14" s="14">
        <v>2.6E-12</v>
      </c>
      <c r="Q14" s="14">
        <v>2.6E-12</v>
      </c>
      <c r="R14" s="14">
        <v>1.04E-9</v>
      </c>
      <c r="S14" s="14">
        <v>2.6E-12</v>
      </c>
      <c r="T14" s="14">
        <v>3.84E-11</v>
      </c>
      <c r="U14" s="14">
        <v>2.6E-12</v>
      </c>
      <c r="V14" s="13" t="s">
        <v>192</v>
      </c>
      <c r="W14" s="13">
        <v>0.01786731</v>
      </c>
      <c r="X14" s="14">
        <v>2.6E-12</v>
      </c>
      <c r="Y14" s="13" t="s">
        <v>192</v>
      </c>
      <c r="Z14" s="13" t="s">
        <v>192</v>
      </c>
      <c r="AA14" s="13">
        <v>0.01786731</v>
      </c>
      <c r="AB14" s="14">
        <v>1.59E-9</v>
      </c>
      <c r="AC14" s="14">
        <v>6.44E-6</v>
      </c>
      <c r="AD14" s="14">
        <v>1.59E-9</v>
      </c>
      <c r="AE14" s="14">
        <v>1.59E-9</v>
      </c>
      <c r="AF14" s="14">
        <v>1.73E-10</v>
      </c>
      <c r="AG14" s="13" t="s">
        <v>192</v>
      </c>
      <c r="AH14" s="14">
        <v>1.59E-9</v>
      </c>
      <c r="AI14" s="13">
        <v>0.00100512</v>
      </c>
      <c r="AJ14" s="13" t="s">
        <v>192</v>
      </c>
      <c r="AK14" s="14">
        <v>1.59E-9</v>
      </c>
      <c r="AL14" s="13">
        <v>0.00324796</v>
      </c>
      <c r="AM14" s="14">
        <v>6.92E-8</v>
      </c>
      <c r="AN14" s="14">
        <v>2.6E-12</v>
      </c>
      <c r="AO14" s="14">
        <v>2.6E-12</v>
      </c>
      <c r="AP14" s="14">
        <v>1.57E-7</v>
      </c>
      <c r="AQ14" s="13">
        <v>0.55637426</v>
      </c>
      <c r="AR14" s="13">
        <v>0.08314148</v>
      </c>
      <c r="AS14" s="14">
        <v>1.15E-6</v>
      </c>
      <c r="AT14" s="13">
        <v>0.01751326</v>
      </c>
      <c r="AU14" s="13">
        <v>1.7453E-4</v>
      </c>
      <c r="AV14" s="13">
        <v>0.01751326</v>
      </c>
      <c r="AW14" s="14">
        <v>4.95E-7</v>
      </c>
      <c r="AX14" s="13" t="s">
        <v>192</v>
      </c>
      <c r="AY14" s="13" t="s">
        <v>192</v>
      </c>
      <c r="AZ14" s="13">
        <v>0.01786731</v>
      </c>
      <c r="BA14" s="14">
        <v>8.94E-12</v>
      </c>
      <c r="BB14" s="13">
        <v>42.0</v>
      </c>
    </row>
    <row r="15">
      <c r="A15" s="13" t="s">
        <v>58</v>
      </c>
      <c r="B15" s="13" t="s">
        <v>212</v>
      </c>
      <c r="C15" s="13" t="s">
        <v>213</v>
      </c>
      <c r="D15" s="13" t="s">
        <v>192</v>
      </c>
      <c r="E15" s="13">
        <v>0.25454553</v>
      </c>
      <c r="F15" s="13" t="s">
        <v>192</v>
      </c>
      <c r="G15" s="13" t="s">
        <v>192</v>
      </c>
      <c r="H15" s="13" t="s">
        <v>192</v>
      </c>
      <c r="I15" s="13" t="s">
        <v>192</v>
      </c>
      <c r="J15" s="13" t="s">
        <v>192</v>
      </c>
      <c r="K15" s="13" t="s">
        <v>192</v>
      </c>
      <c r="L15" s="13" t="s">
        <v>192</v>
      </c>
      <c r="M15" s="13" t="s">
        <v>192</v>
      </c>
      <c r="N15" s="13" t="s">
        <v>192</v>
      </c>
      <c r="O15" s="13" t="s">
        <v>192</v>
      </c>
      <c r="P15" s="13" t="s">
        <v>192</v>
      </c>
      <c r="Q15" s="13" t="s">
        <v>192</v>
      </c>
      <c r="R15" s="13" t="s">
        <v>192</v>
      </c>
      <c r="S15" s="13" t="s">
        <v>192</v>
      </c>
      <c r="T15" s="13" t="s">
        <v>192</v>
      </c>
      <c r="U15" s="13" t="s">
        <v>192</v>
      </c>
      <c r="V15" s="13" t="s">
        <v>192</v>
      </c>
      <c r="W15" s="13" t="s">
        <v>192</v>
      </c>
      <c r="X15" s="14">
        <v>3.84E-11</v>
      </c>
      <c r="Y15" s="13">
        <v>0.01761169</v>
      </c>
      <c r="Z15" s="13" t="s">
        <v>192</v>
      </c>
      <c r="AA15" s="13" t="s">
        <v>192</v>
      </c>
      <c r="AB15" s="13" t="s">
        <v>192</v>
      </c>
      <c r="AC15" s="14">
        <v>2.6E-12</v>
      </c>
      <c r="AD15" s="14">
        <v>2.6E-12</v>
      </c>
      <c r="AE15" s="13">
        <v>0.02111876</v>
      </c>
      <c r="AF15" s="13">
        <v>0.01761169</v>
      </c>
      <c r="AG15" s="13" t="s">
        <v>192</v>
      </c>
      <c r="AH15" s="13" t="s">
        <v>192</v>
      </c>
      <c r="AI15" s="13" t="s">
        <v>192</v>
      </c>
      <c r="AJ15" s="13" t="s">
        <v>192</v>
      </c>
      <c r="AK15" s="13">
        <v>0.01478119</v>
      </c>
      <c r="AL15" s="13" t="s">
        <v>192</v>
      </c>
      <c r="AM15" s="14">
        <v>2.6E-12</v>
      </c>
      <c r="AN15" s="13" t="s">
        <v>192</v>
      </c>
      <c r="AO15" s="13" t="s">
        <v>192</v>
      </c>
      <c r="AP15" s="13" t="s">
        <v>192</v>
      </c>
      <c r="AQ15" s="14">
        <v>3.84E-11</v>
      </c>
      <c r="AR15" s="13" t="s">
        <v>192</v>
      </c>
      <c r="AS15" s="13" t="s">
        <v>192</v>
      </c>
      <c r="AT15" s="13" t="s">
        <v>192</v>
      </c>
      <c r="AU15" s="13" t="s">
        <v>192</v>
      </c>
      <c r="AV15" s="13" t="s">
        <v>192</v>
      </c>
      <c r="AW15" s="13" t="s">
        <v>192</v>
      </c>
      <c r="AX15" s="13" t="s">
        <v>192</v>
      </c>
      <c r="AY15" s="13" t="s">
        <v>192</v>
      </c>
      <c r="AZ15" s="13">
        <v>0.64101838</v>
      </c>
      <c r="BA15" s="14">
        <v>9.13E-12</v>
      </c>
      <c r="BB15" s="13">
        <v>11.0</v>
      </c>
    </row>
    <row r="16">
      <c r="A16" s="13" t="s">
        <v>58</v>
      </c>
      <c r="B16" s="13" t="s">
        <v>123</v>
      </c>
      <c r="C16" s="13" t="s">
        <v>214</v>
      </c>
      <c r="D16" s="13">
        <v>0.43224105</v>
      </c>
      <c r="E16" s="13">
        <v>0.01786731</v>
      </c>
      <c r="F16" s="13">
        <v>0.01786731</v>
      </c>
      <c r="G16" s="13">
        <v>0.01786731</v>
      </c>
      <c r="H16" s="13">
        <v>0.01786731</v>
      </c>
      <c r="I16" s="13">
        <v>0.33035489</v>
      </c>
      <c r="J16" s="13" t="s">
        <v>192</v>
      </c>
      <c r="K16" s="13" t="s">
        <v>192</v>
      </c>
      <c r="L16" s="13" t="s">
        <v>192</v>
      </c>
      <c r="M16" s="14">
        <v>1.35E-5</v>
      </c>
      <c r="N16" s="14">
        <v>1.56E-5</v>
      </c>
      <c r="O16" s="13">
        <v>0.48325296</v>
      </c>
      <c r="P16" s="13" t="s">
        <v>192</v>
      </c>
      <c r="Q16" s="13" t="s">
        <v>192</v>
      </c>
      <c r="R16" s="13" t="s">
        <v>192</v>
      </c>
      <c r="S16" s="13" t="s">
        <v>192</v>
      </c>
      <c r="T16" s="13">
        <v>0.94883852</v>
      </c>
      <c r="U16" s="13">
        <v>0.45688616</v>
      </c>
      <c r="V16" s="13">
        <v>0.0210012</v>
      </c>
      <c r="W16" s="13">
        <v>0.02921793</v>
      </c>
      <c r="X16" s="14">
        <v>1.46E-5</v>
      </c>
      <c r="Y16" s="14">
        <v>2.02E-5</v>
      </c>
      <c r="Z16" s="13">
        <v>0.01518346</v>
      </c>
      <c r="AA16" s="13">
        <v>0.00952732</v>
      </c>
      <c r="AB16" s="13">
        <v>0.01786731</v>
      </c>
      <c r="AC16" s="13">
        <v>0.02602416</v>
      </c>
      <c r="AD16" s="13">
        <v>0.01786731</v>
      </c>
      <c r="AE16" s="13">
        <v>0.00649409</v>
      </c>
      <c r="AF16" s="13">
        <v>0.14063886</v>
      </c>
      <c r="AG16" s="13" t="s">
        <v>192</v>
      </c>
      <c r="AH16" s="13" t="s">
        <v>192</v>
      </c>
      <c r="AI16" s="13">
        <v>0.0210012</v>
      </c>
      <c r="AJ16" s="13">
        <v>0.12042419</v>
      </c>
      <c r="AK16" s="13">
        <v>0.0519992</v>
      </c>
      <c r="AL16" s="13">
        <v>0.86257872</v>
      </c>
      <c r="AM16" s="13">
        <v>0.48325296</v>
      </c>
      <c r="AN16" s="13" t="s">
        <v>192</v>
      </c>
      <c r="AO16" s="13">
        <v>0.01786731</v>
      </c>
      <c r="AP16" s="13">
        <v>0.01296678</v>
      </c>
      <c r="AQ16" s="13">
        <v>0.14073831</v>
      </c>
      <c r="AR16" s="13">
        <v>1.0035E-4</v>
      </c>
      <c r="AS16" s="14">
        <v>1.33E-5</v>
      </c>
      <c r="AT16" s="14">
        <v>4.8E-13</v>
      </c>
      <c r="AU16" s="13">
        <v>0.01786731</v>
      </c>
      <c r="AV16" s="13" t="s">
        <v>192</v>
      </c>
      <c r="AW16" s="13">
        <v>3.2097E-4</v>
      </c>
      <c r="AX16" s="13">
        <v>0.48325296</v>
      </c>
      <c r="AY16" s="13">
        <v>0.48325296</v>
      </c>
      <c r="AZ16" s="13">
        <v>0.01786731</v>
      </c>
      <c r="BA16" s="14">
        <v>1.82E-11</v>
      </c>
      <c r="BB16" s="13">
        <v>38.0</v>
      </c>
    </row>
    <row r="17">
      <c r="A17" s="13" t="s">
        <v>58</v>
      </c>
      <c r="B17" s="13" t="s">
        <v>215</v>
      </c>
      <c r="C17" s="13" t="s">
        <v>216</v>
      </c>
      <c r="D17" s="14">
        <v>1.45E-9</v>
      </c>
      <c r="E17" s="14">
        <v>1.91E-5</v>
      </c>
      <c r="F17" s="14">
        <v>1.35E-5</v>
      </c>
      <c r="G17" s="14">
        <v>4.56E-10</v>
      </c>
      <c r="H17" s="14">
        <v>1.76E-5</v>
      </c>
      <c r="I17" s="14">
        <v>2.23E-10</v>
      </c>
      <c r="J17" s="14">
        <v>1.33E-5</v>
      </c>
      <c r="K17" s="13">
        <v>0.01049321</v>
      </c>
      <c r="L17" s="14">
        <v>2.12E-5</v>
      </c>
      <c r="M17" s="14">
        <v>1.09E-8</v>
      </c>
      <c r="N17" s="14">
        <v>9.16E-11</v>
      </c>
      <c r="O17" s="14">
        <v>2.29E-6</v>
      </c>
      <c r="P17" s="13">
        <v>0.02192724</v>
      </c>
      <c r="Q17" s="13">
        <v>0.00804524</v>
      </c>
      <c r="R17" s="13">
        <v>0.0149061</v>
      </c>
      <c r="S17" s="13">
        <v>0.01286787</v>
      </c>
      <c r="T17" s="13">
        <v>0.01333914</v>
      </c>
      <c r="U17" s="13">
        <v>3.1582E-4</v>
      </c>
      <c r="V17" s="14">
        <v>5.21E-6</v>
      </c>
      <c r="W17" s="14">
        <v>2.03E-5</v>
      </c>
      <c r="X17" s="14">
        <v>1.1E-7</v>
      </c>
      <c r="Y17" s="14">
        <v>5.75E-11</v>
      </c>
      <c r="Z17" s="14">
        <v>1.9E-5</v>
      </c>
      <c r="AA17" s="14">
        <v>1.22E-8</v>
      </c>
      <c r="AB17" s="14">
        <v>2.13E-5</v>
      </c>
      <c r="AC17" s="14">
        <v>6.87E-5</v>
      </c>
      <c r="AD17" s="14">
        <v>1.56E-5</v>
      </c>
      <c r="AE17" s="14">
        <v>1.04E-5</v>
      </c>
      <c r="AF17" s="13">
        <v>0.01376303</v>
      </c>
      <c r="AG17" s="14">
        <v>5.21E-6</v>
      </c>
      <c r="AH17" s="14">
        <v>1.35E-5</v>
      </c>
      <c r="AI17" s="14">
        <v>1.83E-9</v>
      </c>
      <c r="AJ17" s="14">
        <v>1.19E-5</v>
      </c>
      <c r="AK17" s="14">
        <v>9.33E-9</v>
      </c>
      <c r="AL17" s="14">
        <v>3.23E-9</v>
      </c>
      <c r="AM17" s="14">
        <v>1.04E-5</v>
      </c>
      <c r="AN17" s="14">
        <v>2.65E-8</v>
      </c>
      <c r="AO17" s="13">
        <v>0.00722572</v>
      </c>
      <c r="AP17" s="14">
        <v>1.56E-5</v>
      </c>
      <c r="AQ17" s="14">
        <v>8.43E-13</v>
      </c>
      <c r="AR17" s="14">
        <v>1.37E-5</v>
      </c>
      <c r="AS17" s="14">
        <v>1.19E-5</v>
      </c>
      <c r="AT17" s="14">
        <v>4.63E-9</v>
      </c>
      <c r="AU17" s="14">
        <v>6.18E-9</v>
      </c>
      <c r="AV17" s="14">
        <v>9.07E-13</v>
      </c>
      <c r="AW17" s="14">
        <v>1.3E-8</v>
      </c>
      <c r="AX17" s="14">
        <v>3.34E-8</v>
      </c>
      <c r="AY17" s="14">
        <v>1.56E-5</v>
      </c>
      <c r="AZ17" s="14">
        <v>2.02E-5</v>
      </c>
      <c r="BA17" s="14">
        <v>2.11E-11</v>
      </c>
      <c r="BB17" s="13">
        <v>49.0</v>
      </c>
    </row>
    <row r="18">
      <c r="A18" s="13" t="s">
        <v>58</v>
      </c>
      <c r="B18" s="13" t="s">
        <v>217</v>
      </c>
      <c r="C18" s="13" t="s">
        <v>218</v>
      </c>
      <c r="D18" s="14">
        <v>5.84E-8</v>
      </c>
      <c r="E18" s="14">
        <v>6.32E-8</v>
      </c>
      <c r="F18" s="14">
        <v>5.02E-8</v>
      </c>
      <c r="G18" s="14">
        <v>9.77E-9</v>
      </c>
      <c r="H18" s="14">
        <v>2.94E-7</v>
      </c>
      <c r="I18" s="13">
        <v>0.65179336</v>
      </c>
      <c r="J18" s="13" t="s">
        <v>192</v>
      </c>
      <c r="K18" s="13">
        <v>0.0491373</v>
      </c>
      <c r="L18" s="14">
        <v>1.23E-11</v>
      </c>
      <c r="M18" s="14">
        <v>1.89E-5</v>
      </c>
      <c r="N18" s="13">
        <v>0.01804997</v>
      </c>
      <c r="O18" s="14">
        <v>1.63E-8</v>
      </c>
      <c r="P18" s="14">
        <v>1.05E-9</v>
      </c>
      <c r="Q18" s="13">
        <v>0.00821782</v>
      </c>
      <c r="R18" s="14">
        <v>1.73E-8</v>
      </c>
      <c r="S18" s="14">
        <v>1.22E-11</v>
      </c>
      <c r="T18" s="13">
        <v>0.0491373</v>
      </c>
      <c r="U18" s="14">
        <v>1.05E-9</v>
      </c>
      <c r="V18" s="14">
        <v>1.05E-9</v>
      </c>
      <c r="W18" s="13">
        <v>0.0491373</v>
      </c>
      <c r="X18" s="13">
        <v>0.24158568</v>
      </c>
      <c r="Y18" s="14">
        <v>3.01E-10</v>
      </c>
      <c r="Z18" s="14">
        <v>3.95E-6</v>
      </c>
      <c r="AA18" s="13">
        <v>0.11264439</v>
      </c>
      <c r="AB18" s="14">
        <v>5.35E-8</v>
      </c>
      <c r="AC18" s="14">
        <v>1.08E-12</v>
      </c>
      <c r="AD18" s="14">
        <v>9.17E-7</v>
      </c>
      <c r="AE18" s="13">
        <v>0.0491373</v>
      </c>
      <c r="AF18" s="13">
        <v>0.0491373</v>
      </c>
      <c r="AG18" s="14">
        <v>1.05E-9</v>
      </c>
      <c r="AH18" s="13">
        <v>0.59007502</v>
      </c>
      <c r="AI18" s="14">
        <v>1.05E-9</v>
      </c>
      <c r="AJ18" s="14">
        <v>1.05E-9</v>
      </c>
      <c r="AK18" s="13">
        <v>0.34710164</v>
      </c>
      <c r="AL18" s="13" t="s">
        <v>192</v>
      </c>
      <c r="AM18" s="14">
        <v>1.05E-9</v>
      </c>
      <c r="AN18" s="14">
        <v>1.05E-9</v>
      </c>
      <c r="AO18" s="14">
        <v>1.32E-6</v>
      </c>
      <c r="AP18" s="14">
        <v>1.05E-9</v>
      </c>
      <c r="AQ18" s="14">
        <v>8.05E-8</v>
      </c>
      <c r="AR18" s="14">
        <v>8.8E-10</v>
      </c>
      <c r="AS18" s="13">
        <v>0.00246529</v>
      </c>
      <c r="AT18" s="13">
        <v>0.0491373</v>
      </c>
      <c r="AU18" s="14">
        <v>5.32E-7</v>
      </c>
      <c r="AV18" s="13">
        <v>8.2057E-4</v>
      </c>
      <c r="AW18" s="13">
        <v>0.0491373</v>
      </c>
      <c r="AX18" s="13">
        <v>0.0491373</v>
      </c>
      <c r="AY18" s="13">
        <v>0.0491373</v>
      </c>
      <c r="AZ18" s="13">
        <v>0.0491373</v>
      </c>
      <c r="BA18" s="14">
        <v>4.26E-11</v>
      </c>
      <c r="BB18" s="13">
        <v>47.0</v>
      </c>
    </row>
    <row r="19">
      <c r="A19" s="13" t="s">
        <v>58</v>
      </c>
      <c r="B19" s="13" t="s">
        <v>219</v>
      </c>
      <c r="C19" s="13" t="s">
        <v>220</v>
      </c>
      <c r="D19" s="14">
        <v>6.77E-11</v>
      </c>
      <c r="E19" s="14">
        <v>3.52E-9</v>
      </c>
      <c r="F19" s="13">
        <v>0.01122794</v>
      </c>
      <c r="G19" s="13">
        <v>0.01760264</v>
      </c>
      <c r="H19" s="14">
        <v>2.77E-12</v>
      </c>
      <c r="I19" s="13">
        <v>0.03551456</v>
      </c>
      <c r="J19" s="14">
        <v>1.47E-9</v>
      </c>
      <c r="K19" s="13">
        <v>0.00629495</v>
      </c>
      <c r="L19" s="13">
        <v>0.00202801</v>
      </c>
      <c r="M19" s="14">
        <v>7.03E-5</v>
      </c>
      <c r="N19" s="13" t="s">
        <v>192</v>
      </c>
      <c r="O19" s="13">
        <v>0.04281272</v>
      </c>
      <c r="P19" s="13">
        <v>0.01098018</v>
      </c>
      <c r="Q19" s="13">
        <v>0.00295905</v>
      </c>
      <c r="R19" s="13">
        <v>0.01200935</v>
      </c>
      <c r="S19" s="13">
        <v>0.36336858</v>
      </c>
      <c r="T19" s="13" t="s">
        <v>192</v>
      </c>
      <c r="U19" s="13">
        <v>0.44035633</v>
      </c>
      <c r="V19" s="13">
        <v>0.15306419</v>
      </c>
      <c r="W19" s="14">
        <v>1.08E-10</v>
      </c>
      <c r="X19" s="14">
        <v>3.16E-11</v>
      </c>
      <c r="Y19" s="13">
        <v>0.38729639</v>
      </c>
      <c r="Z19" s="13">
        <v>8.5186E-4</v>
      </c>
      <c r="AA19" s="13">
        <v>0.01200935</v>
      </c>
      <c r="AB19" s="13">
        <v>0.08786146</v>
      </c>
      <c r="AC19" s="14">
        <v>3.75E-7</v>
      </c>
      <c r="AD19" s="14">
        <v>6.81E-9</v>
      </c>
      <c r="AE19" s="13">
        <v>0.39376615</v>
      </c>
      <c r="AF19" s="13">
        <v>0.17626536</v>
      </c>
      <c r="AG19" s="13">
        <v>0.01200935</v>
      </c>
      <c r="AH19" s="13">
        <v>0.82292973</v>
      </c>
      <c r="AI19" s="13">
        <v>7.7486E-4</v>
      </c>
      <c r="AJ19" s="13">
        <v>0.33183147</v>
      </c>
      <c r="AK19" s="13">
        <v>0.06683391</v>
      </c>
      <c r="AL19" s="14">
        <v>1.69E-10</v>
      </c>
      <c r="AM19" s="14">
        <v>1.14E-10</v>
      </c>
      <c r="AN19" s="13">
        <v>4.5266E-4</v>
      </c>
      <c r="AO19" s="14">
        <v>4.93E-6</v>
      </c>
      <c r="AP19" s="13">
        <v>0.01200935</v>
      </c>
      <c r="AQ19" s="14">
        <v>6.38E-8</v>
      </c>
      <c r="AR19" s="14">
        <v>5.82E-9</v>
      </c>
      <c r="AS19" s="13">
        <v>0.00639986</v>
      </c>
      <c r="AT19" s="13">
        <v>0.2114315</v>
      </c>
      <c r="AU19" s="13">
        <v>0.00712113</v>
      </c>
      <c r="AV19" s="14">
        <v>6.87E-12</v>
      </c>
      <c r="AW19" s="13">
        <v>0.00639986</v>
      </c>
      <c r="AX19" s="13">
        <v>0.05948265</v>
      </c>
      <c r="AY19" s="13">
        <v>0.05909713</v>
      </c>
      <c r="AZ19" s="14">
        <v>4.4E-9</v>
      </c>
      <c r="BA19" s="14">
        <v>8.13E-11</v>
      </c>
      <c r="BB19" s="13">
        <v>47.0</v>
      </c>
    </row>
    <row r="20">
      <c r="A20" s="13" t="s">
        <v>58</v>
      </c>
      <c r="B20" s="13" t="s">
        <v>128</v>
      </c>
      <c r="C20" s="13" t="s">
        <v>221</v>
      </c>
      <c r="D20" s="14">
        <v>3.12E-12</v>
      </c>
      <c r="E20" s="14">
        <v>3.63E-6</v>
      </c>
      <c r="F20" s="14">
        <v>6.29E-9</v>
      </c>
      <c r="G20" s="14">
        <v>1.83E-7</v>
      </c>
      <c r="H20" s="14">
        <v>2.47E-5</v>
      </c>
      <c r="I20" s="14">
        <v>8.27E-10</v>
      </c>
      <c r="J20" s="14">
        <v>2.81E-5</v>
      </c>
      <c r="K20" s="14">
        <v>1.83E-7</v>
      </c>
      <c r="L20" s="13" t="s">
        <v>192</v>
      </c>
      <c r="M20" s="14">
        <v>1.74E-10</v>
      </c>
      <c r="N20" s="14">
        <v>5.2E-11</v>
      </c>
      <c r="O20" s="14">
        <v>3.15E-10</v>
      </c>
      <c r="P20" s="13">
        <v>4.7098E-4</v>
      </c>
      <c r="Q20" s="14">
        <v>1.22E-7</v>
      </c>
      <c r="R20" s="14">
        <v>5.2E-11</v>
      </c>
      <c r="S20" s="13" t="s">
        <v>192</v>
      </c>
      <c r="T20" s="14">
        <v>5.2E-11</v>
      </c>
      <c r="U20" s="14">
        <v>3.18E-7</v>
      </c>
      <c r="V20" s="13" t="s">
        <v>192</v>
      </c>
      <c r="W20" s="14">
        <v>1.65E-10</v>
      </c>
      <c r="X20" s="14">
        <v>1.83E-7</v>
      </c>
      <c r="Y20" s="14">
        <v>2.61E-6</v>
      </c>
      <c r="Z20" s="14">
        <v>3.19E-9</v>
      </c>
      <c r="AA20" s="14">
        <v>6.16E-8</v>
      </c>
      <c r="AB20" s="13">
        <v>0.00409594</v>
      </c>
      <c r="AC20" s="14">
        <v>1.83E-7</v>
      </c>
      <c r="AD20" s="14">
        <v>4.76E-10</v>
      </c>
      <c r="AE20" s="13">
        <v>0.09068986</v>
      </c>
      <c r="AF20" s="14">
        <v>2.67E-7</v>
      </c>
      <c r="AG20" s="14">
        <v>1.69E-8</v>
      </c>
      <c r="AH20" s="13">
        <v>0.04793989</v>
      </c>
      <c r="AI20" s="14">
        <v>1.24E-7</v>
      </c>
      <c r="AJ20" s="13">
        <v>4.7098E-4</v>
      </c>
      <c r="AK20" s="14">
        <v>3.72E-10</v>
      </c>
      <c r="AL20" s="14">
        <v>6.16E-8</v>
      </c>
      <c r="AM20" s="14">
        <v>6.16E-8</v>
      </c>
      <c r="AN20" s="14">
        <v>7.62E-10</v>
      </c>
      <c r="AO20" s="14">
        <v>2.2E-10</v>
      </c>
      <c r="AP20" s="14">
        <v>7.32E-7</v>
      </c>
      <c r="AQ20" s="14">
        <v>8.09E-10</v>
      </c>
      <c r="AR20" s="14">
        <v>6.12E-9</v>
      </c>
      <c r="AS20" s="14">
        <v>3.24E-7</v>
      </c>
      <c r="AT20" s="14">
        <v>2.47E-5</v>
      </c>
      <c r="AU20" s="14">
        <v>1.83E-7</v>
      </c>
      <c r="AV20" s="14">
        <v>6.16E-8</v>
      </c>
      <c r="AW20" s="14">
        <v>1.59E-11</v>
      </c>
      <c r="AX20" s="13" t="s">
        <v>192</v>
      </c>
      <c r="AY20" s="13" t="s">
        <v>192</v>
      </c>
      <c r="AZ20" s="14">
        <v>2.47E-5</v>
      </c>
      <c r="BA20" s="14">
        <v>9.37E-11</v>
      </c>
      <c r="BB20" s="13">
        <v>44.0</v>
      </c>
    </row>
    <row r="21">
      <c r="A21" s="13" t="s">
        <v>58</v>
      </c>
      <c r="B21" s="13" t="s">
        <v>222</v>
      </c>
      <c r="C21" s="13" t="s">
        <v>223</v>
      </c>
      <c r="D21" s="13">
        <v>0.35612537</v>
      </c>
      <c r="E21" s="13">
        <v>0.00701051</v>
      </c>
      <c r="F21" s="13">
        <v>0.72146018</v>
      </c>
      <c r="G21" s="13">
        <v>0.42646936</v>
      </c>
      <c r="H21" s="13">
        <v>0.63861661</v>
      </c>
      <c r="I21" s="13">
        <v>0.76989468</v>
      </c>
      <c r="J21" s="13">
        <v>0.55401711</v>
      </c>
      <c r="K21" s="13">
        <v>0.47655924</v>
      </c>
      <c r="L21" s="13">
        <v>0.48102821</v>
      </c>
      <c r="M21" s="13">
        <v>0.02487821</v>
      </c>
      <c r="N21" s="14">
        <v>8.86E-5</v>
      </c>
      <c r="O21" s="13">
        <v>0.7084575</v>
      </c>
      <c r="P21" s="14">
        <v>1.43E-6</v>
      </c>
      <c r="Q21" s="14">
        <v>6.02E-6</v>
      </c>
      <c r="R21" s="13">
        <v>0.50294034</v>
      </c>
      <c r="S21" s="13">
        <v>0.41142443</v>
      </c>
      <c r="T21" s="13">
        <v>0.47111206</v>
      </c>
      <c r="U21" s="13">
        <v>0.25454553</v>
      </c>
      <c r="V21" s="14">
        <v>6.2E-12</v>
      </c>
      <c r="W21" s="13">
        <v>0.55205622</v>
      </c>
      <c r="X21" s="14">
        <v>6.19E-10</v>
      </c>
      <c r="Y21" s="14">
        <v>1.63E-5</v>
      </c>
      <c r="Z21" s="13">
        <v>0.27209656</v>
      </c>
      <c r="AA21" s="13">
        <v>0.0464347</v>
      </c>
      <c r="AB21" s="13">
        <v>0.58213129</v>
      </c>
      <c r="AC21" s="14">
        <v>2.1E-5</v>
      </c>
      <c r="AD21" s="13">
        <v>0.71832866</v>
      </c>
      <c r="AE21" s="13">
        <v>0.09223788</v>
      </c>
      <c r="AF21" s="13">
        <v>0.41356958</v>
      </c>
      <c r="AG21" s="13" t="s">
        <v>192</v>
      </c>
      <c r="AH21" s="14">
        <v>6.71E-12</v>
      </c>
      <c r="AI21" s="13">
        <v>0.02614345</v>
      </c>
      <c r="AJ21" s="14">
        <v>6.71E-12</v>
      </c>
      <c r="AK21" s="13">
        <v>6.5197E-4</v>
      </c>
      <c r="AL21" s="13">
        <v>0.34218231</v>
      </c>
      <c r="AM21" s="13">
        <v>0.40484968</v>
      </c>
      <c r="AN21" s="13">
        <v>0.01786731</v>
      </c>
      <c r="AO21" s="13">
        <v>0.73709225</v>
      </c>
      <c r="AP21" s="13">
        <v>0.7339865</v>
      </c>
      <c r="AQ21" s="14">
        <v>1.17E-7</v>
      </c>
      <c r="AR21" s="13">
        <v>0.03463129</v>
      </c>
      <c r="AS21" s="13">
        <v>0.26166158</v>
      </c>
      <c r="AT21" s="13">
        <v>0.01775097</v>
      </c>
      <c r="AU21" s="13">
        <v>0.94358295</v>
      </c>
      <c r="AV21" s="13">
        <v>0.63456636</v>
      </c>
      <c r="AW21" s="13">
        <v>0.01786731</v>
      </c>
      <c r="AX21" s="13">
        <v>0.47994968</v>
      </c>
      <c r="AY21" s="13">
        <v>0.35519999</v>
      </c>
      <c r="AZ21" s="13">
        <v>0.08538438</v>
      </c>
      <c r="BA21" s="14">
        <v>1.04E-10</v>
      </c>
      <c r="BB21" s="13">
        <v>48.0</v>
      </c>
    </row>
    <row r="22">
      <c r="A22" s="13" t="s">
        <v>58</v>
      </c>
      <c r="B22" s="13" t="s">
        <v>224</v>
      </c>
      <c r="C22" s="13" t="s">
        <v>225</v>
      </c>
      <c r="D22" s="14">
        <v>3.13E-10</v>
      </c>
      <c r="E22" s="14">
        <v>3.13E-10</v>
      </c>
      <c r="F22" s="14">
        <v>1.12E-11</v>
      </c>
      <c r="G22" s="14">
        <v>3.13E-10</v>
      </c>
      <c r="H22" s="14">
        <v>8.58E-10</v>
      </c>
      <c r="I22" s="14">
        <v>1.93E-9</v>
      </c>
      <c r="J22" s="14">
        <v>3.13E-10</v>
      </c>
      <c r="K22" s="14">
        <v>3.13E-10</v>
      </c>
      <c r="L22" s="14">
        <v>2.52E-10</v>
      </c>
      <c r="M22" s="14">
        <v>4.3E-9</v>
      </c>
      <c r="N22" s="14">
        <v>9.13E-9</v>
      </c>
      <c r="O22" s="14">
        <v>3.13E-10</v>
      </c>
      <c r="P22" s="14">
        <v>3.13E-10</v>
      </c>
      <c r="Q22" s="14">
        <v>3.13E-10</v>
      </c>
      <c r="R22" s="14">
        <v>3.13E-10</v>
      </c>
      <c r="S22" s="14">
        <v>3.13E-10</v>
      </c>
      <c r="T22" s="14">
        <v>2.51E-10</v>
      </c>
      <c r="U22" s="13" t="s">
        <v>192</v>
      </c>
      <c r="V22" s="14">
        <v>3.13E-10</v>
      </c>
      <c r="W22" s="14">
        <v>3.13E-10</v>
      </c>
      <c r="X22" s="14">
        <v>3.13E-10</v>
      </c>
      <c r="Y22" s="14">
        <v>3.13E-10</v>
      </c>
      <c r="Z22" s="14">
        <v>3.13E-10</v>
      </c>
      <c r="AA22" s="14">
        <v>3.13E-10</v>
      </c>
      <c r="AB22" s="14">
        <v>3.13E-10</v>
      </c>
      <c r="AC22" s="14">
        <v>1.24E-10</v>
      </c>
      <c r="AD22" s="14">
        <v>3.13E-10</v>
      </c>
      <c r="AE22" s="13" t="s">
        <v>192</v>
      </c>
      <c r="AF22" s="14">
        <v>3.13E-10</v>
      </c>
      <c r="AG22" s="14">
        <v>3.13E-10</v>
      </c>
      <c r="AH22" s="13" t="s">
        <v>192</v>
      </c>
      <c r="AI22" s="14">
        <v>3.13E-10</v>
      </c>
      <c r="AJ22" s="13">
        <v>8.2057E-4</v>
      </c>
      <c r="AK22" s="14">
        <v>2.29E-10</v>
      </c>
      <c r="AL22" s="14">
        <v>3.13E-10</v>
      </c>
      <c r="AM22" s="14">
        <v>3.13E-10</v>
      </c>
      <c r="AN22" s="13" t="s">
        <v>192</v>
      </c>
      <c r="AO22" s="14">
        <v>3.13E-10</v>
      </c>
      <c r="AP22" s="14">
        <v>3.13E-10</v>
      </c>
      <c r="AQ22" s="14">
        <v>3.13E-10</v>
      </c>
      <c r="AR22" s="14">
        <v>3.13E-10</v>
      </c>
      <c r="AS22" s="13">
        <v>0.00384364</v>
      </c>
      <c r="AT22" s="14">
        <v>1.41E-10</v>
      </c>
      <c r="AU22" s="14">
        <v>3.13E-10</v>
      </c>
      <c r="AV22" s="13">
        <v>8.2057E-4</v>
      </c>
      <c r="AW22" s="14">
        <v>5.55E-11</v>
      </c>
      <c r="AX22" s="14">
        <v>3.13E-10</v>
      </c>
      <c r="AY22" s="13" t="s">
        <v>192</v>
      </c>
      <c r="AZ22" s="14">
        <v>4.25E-11</v>
      </c>
      <c r="BA22" s="14">
        <v>1.74E-10</v>
      </c>
      <c r="BB22" s="13">
        <v>44.0</v>
      </c>
    </row>
    <row r="23">
      <c r="A23" s="13" t="s">
        <v>58</v>
      </c>
      <c r="B23" s="13" t="s">
        <v>226</v>
      </c>
      <c r="C23" s="13" t="s">
        <v>227</v>
      </c>
      <c r="D23" s="13">
        <v>0.00446564</v>
      </c>
      <c r="E23" s="13">
        <v>0.00143818</v>
      </c>
      <c r="F23" s="14">
        <v>1.49E-9</v>
      </c>
      <c r="G23" s="14">
        <v>3.16E-8</v>
      </c>
      <c r="H23" s="14">
        <v>9.82E-11</v>
      </c>
      <c r="I23" s="13" t="s">
        <v>192</v>
      </c>
      <c r="J23" s="13">
        <v>0.00335368</v>
      </c>
      <c r="K23" s="13">
        <v>0.00338508</v>
      </c>
      <c r="L23" s="13">
        <v>0.00195507</v>
      </c>
      <c r="M23" s="13">
        <v>0.00446564</v>
      </c>
      <c r="N23" s="13">
        <v>0.00719713</v>
      </c>
      <c r="O23" s="13">
        <v>0.00352724</v>
      </c>
      <c r="P23" s="13">
        <v>0.00341258</v>
      </c>
      <c r="Q23" s="13">
        <v>0.00446564</v>
      </c>
      <c r="R23" s="13">
        <v>0.00446564</v>
      </c>
      <c r="S23" s="13">
        <v>0.00446564</v>
      </c>
      <c r="T23" s="13">
        <v>0.00446564</v>
      </c>
      <c r="U23" s="13">
        <v>0.00446564</v>
      </c>
      <c r="V23" s="13">
        <v>0.00446564</v>
      </c>
      <c r="W23" s="13">
        <v>0.00446564</v>
      </c>
      <c r="X23" s="13" t="s">
        <v>192</v>
      </c>
      <c r="Y23" s="14">
        <v>4.17E-11</v>
      </c>
      <c r="Z23" s="13" t="s">
        <v>192</v>
      </c>
      <c r="AA23" s="13" t="s">
        <v>192</v>
      </c>
      <c r="AB23" s="13">
        <v>0.03478767</v>
      </c>
      <c r="AC23" s="13">
        <v>0.00446564</v>
      </c>
      <c r="AD23" s="13" t="s">
        <v>192</v>
      </c>
      <c r="AE23" s="13">
        <v>0.02368107</v>
      </c>
      <c r="AF23" s="13" t="s">
        <v>192</v>
      </c>
      <c r="AG23" s="13" t="s">
        <v>192</v>
      </c>
      <c r="AH23" s="13">
        <v>0.03478767</v>
      </c>
      <c r="AI23" s="14">
        <v>1.22E-9</v>
      </c>
      <c r="AJ23" s="13">
        <v>0.03478767</v>
      </c>
      <c r="AK23" s="14">
        <v>6.3E-9</v>
      </c>
      <c r="AL23" s="14">
        <v>6.62E-9</v>
      </c>
      <c r="AM23" s="13">
        <v>0.03478767</v>
      </c>
      <c r="AN23" s="14">
        <v>4.76E-9</v>
      </c>
      <c r="AO23" s="13" t="s">
        <v>192</v>
      </c>
      <c r="AP23" s="13">
        <v>0.03478767</v>
      </c>
      <c r="AQ23" s="13">
        <v>0.01355657</v>
      </c>
      <c r="AR23" s="13">
        <v>0.00446564</v>
      </c>
      <c r="AS23" s="13">
        <v>0.39877706</v>
      </c>
      <c r="AT23" s="14">
        <v>3.16E-8</v>
      </c>
      <c r="AU23" s="13" t="s">
        <v>192</v>
      </c>
      <c r="AV23" s="13" t="s">
        <v>192</v>
      </c>
      <c r="AW23" s="14">
        <v>1.49E-9</v>
      </c>
      <c r="AX23" s="14">
        <v>9.82E-11</v>
      </c>
      <c r="AY23" s="13" t="s">
        <v>192</v>
      </c>
      <c r="AZ23" s="13">
        <v>0.03478767</v>
      </c>
      <c r="BA23" s="14">
        <v>8.07E-10</v>
      </c>
      <c r="BB23" s="13">
        <v>38.0</v>
      </c>
    </row>
    <row r="24">
      <c r="A24" s="13" t="s">
        <v>58</v>
      </c>
      <c r="B24" s="13" t="s">
        <v>228</v>
      </c>
      <c r="C24" s="13" t="s">
        <v>229</v>
      </c>
      <c r="D24" s="13" t="s">
        <v>192</v>
      </c>
      <c r="E24" s="13" t="s">
        <v>192</v>
      </c>
      <c r="F24" s="13" t="s">
        <v>192</v>
      </c>
      <c r="G24" s="13">
        <v>0.18707715</v>
      </c>
      <c r="H24" s="13" t="s">
        <v>192</v>
      </c>
      <c r="I24" s="13">
        <v>0.18707715</v>
      </c>
      <c r="J24" s="13" t="s">
        <v>192</v>
      </c>
      <c r="K24" s="13">
        <v>0.18707715</v>
      </c>
      <c r="L24" s="13">
        <v>0.18028716</v>
      </c>
      <c r="M24" s="14">
        <v>5.13E-10</v>
      </c>
      <c r="N24" s="13" t="s">
        <v>192</v>
      </c>
      <c r="O24" s="13" t="s">
        <v>192</v>
      </c>
      <c r="P24" s="14">
        <v>9.19E-10</v>
      </c>
      <c r="Q24" s="13">
        <v>0.00844656</v>
      </c>
      <c r="R24" s="13">
        <v>0.18707715</v>
      </c>
      <c r="S24" s="13" t="s">
        <v>192</v>
      </c>
      <c r="T24" s="13">
        <v>0.18707715</v>
      </c>
      <c r="U24" s="13" t="s">
        <v>192</v>
      </c>
      <c r="V24" s="13" t="s">
        <v>192</v>
      </c>
      <c r="W24" s="13" t="s">
        <v>192</v>
      </c>
      <c r="X24" s="13" t="s">
        <v>192</v>
      </c>
      <c r="Y24" s="13" t="s">
        <v>192</v>
      </c>
      <c r="Z24" s="13" t="s">
        <v>192</v>
      </c>
      <c r="AA24" s="13" t="s">
        <v>192</v>
      </c>
      <c r="AB24" s="13" t="s">
        <v>192</v>
      </c>
      <c r="AC24" s="13" t="s">
        <v>192</v>
      </c>
      <c r="AD24" s="13" t="s">
        <v>192</v>
      </c>
      <c r="AE24" s="13" t="s">
        <v>192</v>
      </c>
      <c r="AF24" s="13" t="s">
        <v>192</v>
      </c>
      <c r="AG24" s="13" t="s">
        <v>192</v>
      </c>
      <c r="AH24" s="13" t="s">
        <v>192</v>
      </c>
      <c r="AI24" s="13" t="s">
        <v>192</v>
      </c>
      <c r="AJ24" s="13" t="s">
        <v>192</v>
      </c>
      <c r="AK24" s="13" t="s">
        <v>192</v>
      </c>
      <c r="AL24" s="13" t="s">
        <v>192</v>
      </c>
      <c r="AM24" s="13" t="s">
        <v>192</v>
      </c>
      <c r="AN24" s="13" t="s">
        <v>192</v>
      </c>
      <c r="AO24" s="13">
        <v>0.1744983</v>
      </c>
      <c r="AP24" s="13">
        <v>0.18028716</v>
      </c>
      <c r="AQ24" s="13" t="s">
        <v>192</v>
      </c>
      <c r="AR24" s="13" t="s">
        <v>192</v>
      </c>
      <c r="AS24" s="13" t="s">
        <v>192</v>
      </c>
      <c r="AT24" s="13" t="s">
        <v>192</v>
      </c>
      <c r="AU24" s="13" t="s">
        <v>192</v>
      </c>
      <c r="AV24" s="14">
        <v>9.55E-10</v>
      </c>
      <c r="AW24" s="13">
        <v>0.18028716</v>
      </c>
      <c r="AX24" s="13" t="s">
        <v>192</v>
      </c>
      <c r="AY24" s="13" t="s">
        <v>192</v>
      </c>
      <c r="AZ24" s="13" t="s">
        <v>192</v>
      </c>
      <c r="BA24" s="14">
        <v>3.18E-9</v>
      </c>
      <c r="BB24" s="13">
        <v>13.0</v>
      </c>
    </row>
    <row r="25">
      <c r="A25" s="13" t="s">
        <v>58</v>
      </c>
      <c r="B25" s="13" t="s">
        <v>230</v>
      </c>
      <c r="C25" s="13" t="s">
        <v>231</v>
      </c>
      <c r="D25" s="13">
        <v>5.1009E-4</v>
      </c>
      <c r="E25" s="14">
        <v>1.29E-5</v>
      </c>
      <c r="F25" s="13">
        <v>2.3815E-4</v>
      </c>
      <c r="G25" s="13">
        <v>2.3815E-4</v>
      </c>
      <c r="H25" s="14">
        <v>1.41E-5</v>
      </c>
      <c r="I25" s="13">
        <v>0.00151343</v>
      </c>
      <c r="J25" s="13">
        <v>0.01245989</v>
      </c>
      <c r="K25" s="13">
        <v>2.3815E-4</v>
      </c>
      <c r="L25" s="13">
        <v>0.22817858</v>
      </c>
      <c r="M25" s="14">
        <v>1.41E-5</v>
      </c>
      <c r="N25" s="14">
        <v>2.62E-7</v>
      </c>
      <c r="O25" s="13">
        <v>8.541E-4</v>
      </c>
      <c r="P25" s="14">
        <v>7.15E-10</v>
      </c>
      <c r="Q25" s="13">
        <v>0.05468931</v>
      </c>
      <c r="R25" s="14">
        <v>7.15E-10</v>
      </c>
      <c r="S25" s="14">
        <v>3.69E-7</v>
      </c>
      <c r="T25" s="14">
        <v>5.42E-7</v>
      </c>
      <c r="U25" s="13">
        <v>2.7066E-4</v>
      </c>
      <c r="V25" s="13">
        <v>0.00232942</v>
      </c>
      <c r="W25" s="14">
        <v>4.85E-6</v>
      </c>
      <c r="X25" s="14">
        <v>1.62E-7</v>
      </c>
      <c r="Y25" s="13">
        <v>0.00653912</v>
      </c>
      <c r="Z25" s="13">
        <v>2.3815E-4</v>
      </c>
      <c r="AA25" s="13">
        <v>0.00160807</v>
      </c>
      <c r="AB25" s="14">
        <v>1.41E-5</v>
      </c>
      <c r="AC25" s="13">
        <v>0.00158201</v>
      </c>
      <c r="AD25" s="13">
        <v>7.928E-4</v>
      </c>
      <c r="AE25" s="14">
        <v>6.1E-7</v>
      </c>
      <c r="AF25" s="14">
        <v>2.62E-5</v>
      </c>
      <c r="AG25" s="13">
        <v>0.00101264</v>
      </c>
      <c r="AH25" s="13">
        <v>0.00138134</v>
      </c>
      <c r="AI25" s="14">
        <v>1.44E-6</v>
      </c>
      <c r="AJ25" s="13">
        <v>2.7066E-4</v>
      </c>
      <c r="AK25" s="13">
        <v>2.7066E-4</v>
      </c>
      <c r="AL25" s="13">
        <v>2.3815E-4</v>
      </c>
      <c r="AM25" s="14">
        <v>6.19E-6</v>
      </c>
      <c r="AN25" s="14">
        <v>1.26E-5</v>
      </c>
      <c r="AO25" s="13" t="s">
        <v>192</v>
      </c>
      <c r="AP25" s="14">
        <v>9.59E-5</v>
      </c>
      <c r="AQ25" s="13">
        <v>7.0646E-4</v>
      </c>
      <c r="AR25" s="13">
        <v>2.7066E-4</v>
      </c>
      <c r="AS25" s="13">
        <v>0.00314108</v>
      </c>
      <c r="AT25" s="13">
        <v>0.00150136</v>
      </c>
      <c r="AU25" s="14">
        <v>4.04E-5</v>
      </c>
      <c r="AV25" s="13">
        <v>0.00106951</v>
      </c>
      <c r="AW25" s="14">
        <v>4.83E-9</v>
      </c>
      <c r="AX25" s="14">
        <v>9.8E-9</v>
      </c>
      <c r="AY25" s="13">
        <v>0.22817858</v>
      </c>
      <c r="AZ25" s="13">
        <v>0.0175029</v>
      </c>
      <c r="BA25" s="14">
        <v>1.54E-8</v>
      </c>
      <c r="BB25" s="13">
        <v>48.0</v>
      </c>
    </row>
    <row r="26">
      <c r="A26" s="13" t="s">
        <v>58</v>
      </c>
      <c r="B26" s="13" t="s">
        <v>232</v>
      </c>
      <c r="C26" s="13" t="s">
        <v>233</v>
      </c>
      <c r="D26" s="13">
        <v>0.28450634</v>
      </c>
      <c r="E26" s="13">
        <v>0.03147672</v>
      </c>
      <c r="F26" s="13">
        <v>0.12633249</v>
      </c>
      <c r="G26" s="13">
        <v>0.21628869</v>
      </c>
      <c r="H26" s="13">
        <v>0.10237409</v>
      </c>
      <c r="I26" s="13">
        <v>0.28168116</v>
      </c>
      <c r="J26" s="13">
        <v>0.20740963</v>
      </c>
      <c r="K26" s="13">
        <v>0.20740963</v>
      </c>
      <c r="L26" s="13">
        <v>0.19718769</v>
      </c>
      <c r="M26" s="14">
        <v>2.9E-8</v>
      </c>
      <c r="N26" s="13" t="s">
        <v>192</v>
      </c>
      <c r="O26" s="13">
        <v>0.33532298</v>
      </c>
      <c r="P26" s="13">
        <v>0.24078956</v>
      </c>
      <c r="Q26" s="13">
        <v>0.20740963</v>
      </c>
      <c r="R26" s="13" t="s">
        <v>192</v>
      </c>
      <c r="S26" s="13">
        <v>0.12432571</v>
      </c>
      <c r="T26" s="13">
        <v>0.06229913</v>
      </c>
      <c r="U26" s="13">
        <v>0.15820082</v>
      </c>
      <c r="V26" s="13">
        <v>0.15820082</v>
      </c>
      <c r="W26" s="13">
        <v>0.25163943</v>
      </c>
      <c r="X26" s="13">
        <v>0.25718336</v>
      </c>
      <c r="Y26" s="13">
        <v>0.15820082</v>
      </c>
      <c r="Z26" s="13">
        <v>0.44984726</v>
      </c>
      <c r="AA26" s="13">
        <v>0.15028749</v>
      </c>
      <c r="AB26" s="13">
        <v>0.41334185</v>
      </c>
      <c r="AC26" s="13">
        <v>0.09377099</v>
      </c>
      <c r="AD26" s="13">
        <v>0.04738782</v>
      </c>
      <c r="AE26" s="13">
        <v>0.13065724</v>
      </c>
      <c r="AF26" s="13">
        <v>0.04298482</v>
      </c>
      <c r="AG26" s="13">
        <v>0.20740963</v>
      </c>
      <c r="AH26" s="13">
        <v>0.14770663</v>
      </c>
      <c r="AI26" s="13">
        <v>0.03450598</v>
      </c>
      <c r="AJ26" s="13">
        <v>0.20740963</v>
      </c>
      <c r="AK26" s="13">
        <v>0.06182293</v>
      </c>
      <c r="AL26" s="13">
        <v>0.33232068</v>
      </c>
      <c r="AM26" s="13">
        <v>0.23761076</v>
      </c>
      <c r="AN26" s="13">
        <v>0.20740963</v>
      </c>
      <c r="AO26" s="13">
        <v>0.13668547</v>
      </c>
      <c r="AP26" s="13">
        <v>0.15820082</v>
      </c>
      <c r="AQ26" s="13">
        <v>0.72431484</v>
      </c>
      <c r="AR26" s="13">
        <v>0.64767552</v>
      </c>
      <c r="AS26" s="13">
        <v>0.25233838</v>
      </c>
      <c r="AT26" s="13">
        <v>0.23348974</v>
      </c>
      <c r="AU26" s="13">
        <v>0.08396855</v>
      </c>
      <c r="AV26" s="13">
        <v>0.1720651</v>
      </c>
      <c r="AW26" s="13">
        <v>0.07760224</v>
      </c>
      <c r="AX26" s="13">
        <v>0.10737549</v>
      </c>
      <c r="AY26" s="13">
        <v>0.16542088</v>
      </c>
      <c r="AZ26" s="13">
        <v>0.05047132</v>
      </c>
      <c r="BA26" s="14">
        <v>1.36E-6</v>
      </c>
      <c r="BB26" s="13">
        <v>47.0</v>
      </c>
    </row>
    <row r="27">
      <c r="A27" s="13" t="s">
        <v>58</v>
      </c>
      <c r="B27" s="13" t="s">
        <v>234</v>
      </c>
      <c r="C27" s="13" t="s">
        <v>235</v>
      </c>
      <c r="D27" s="13">
        <v>0.26486957</v>
      </c>
      <c r="E27" s="13">
        <v>0.13965717</v>
      </c>
      <c r="F27" s="13" t="s">
        <v>192</v>
      </c>
      <c r="G27" s="13">
        <v>0.94951167</v>
      </c>
      <c r="H27" s="13">
        <v>0.15977738</v>
      </c>
      <c r="I27" s="13">
        <v>0.49241917</v>
      </c>
      <c r="J27" s="13" t="s">
        <v>192</v>
      </c>
      <c r="K27" s="13">
        <v>0.54687083</v>
      </c>
      <c r="L27" s="13">
        <v>0.54687083</v>
      </c>
      <c r="M27" s="13" t="s">
        <v>192</v>
      </c>
      <c r="N27" s="13">
        <v>0.30635881</v>
      </c>
      <c r="O27" s="13">
        <v>0.54687083</v>
      </c>
      <c r="P27" s="13">
        <v>0.15977738</v>
      </c>
      <c r="Q27" s="13" t="s">
        <v>192</v>
      </c>
      <c r="R27" s="13">
        <v>0.54687083</v>
      </c>
      <c r="S27" s="13" t="s">
        <v>192</v>
      </c>
      <c r="T27" s="13" t="s">
        <v>192</v>
      </c>
      <c r="U27" s="13">
        <v>0.54687083</v>
      </c>
      <c r="V27" s="13" t="s">
        <v>192</v>
      </c>
      <c r="W27" s="13" t="s">
        <v>192</v>
      </c>
      <c r="X27" s="13">
        <v>0.21163238</v>
      </c>
      <c r="Y27" s="13" t="s">
        <v>192</v>
      </c>
      <c r="Z27" s="13" t="s">
        <v>192</v>
      </c>
      <c r="AA27" s="13" t="s">
        <v>192</v>
      </c>
      <c r="AB27" s="13">
        <v>0.54687083</v>
      </c>
      <c r="AC27" s="13">
        <v>0.11050002</v>
      </c>
      <c r="AD27" s="14">
        <v>6.01E-8</v>
      </c>
      <c r="AE27" s="13" t="s">
        <v>192</v>
      </c>
      <c r="AF27" s="13" t="s">
        <v>192</v>
      </c>
      <c r="AG27" s="13">
        <v>0.54687083</v>
      </c>
      <c r="AH27" s="13">
        <v>0.0617861</v>
      </c>
      <c r="AI27" s="13">
        <v>0.82288524</v>
      </c>
      <c r="AJ27" s="13" t="s">
        <v>192</v>
      </c>
      <c r="AK27" s="13" t="s">
        <v>192</v>
      </c>
      <c r="AL27" s="13">
        <v>0.71150233</v>
      </c>
      <c r="AM27" s="13">
        <v>0.54687083</v>
      </c>
      <c r="AN27" s="13">
        <v>0.15977738</v>
      </c>
      <c r="AO27" s="13">
        <v>0.54687083</v>
      </c>
      <c r="AP27" s="13">
        <v>0.54687083</v>
      </c>
      <c r="AQ27" s="13">
        <v>0.13965717</v>
      </c>
      <c r="AR27" s="13">
        <v>0.43297546</v>
      </c>
      <c r="AS27" s="13">
        <v>0.15977738</v>
      </c>
      <c r="AT27" s="13" t="s">
        <v>192</v>
      </c>
      <c r="AU27" s="13" t="s">
        <v>192</v>
      </c>
      <c r="AV27" s="13">
        <v>0.245956</v>
      </c>
      <c r="AW27" s="13" t="s">
        <v>192</v>
      </c>
      <c r="AX27" s="13" t="s">
        <v>192</v>
      </c>
      <c r="AY27" s="13" t="s">
        <v>192</v>
      </c>
      <c r="AZ27" s="13">
        <v>0.54687083</v>
      </c>
      <c r="BA27" s="14">
        <v>1.74E-6</v>
      </c>
      <c r="BB27" s="13">
        <v>29.0</v>
      </c>
    </row>
    <row r="28">
      <c r="A28" s="13" t="s">
        <v>58</v>
      </c>
      <c r="B28" s="13" t="s">
        <v>236</v>
      </c>
      <c r="C28" s="13" t="s">
        <v>237</v>
      </c>
      <c r="D28" s="13">
        <v>0.01911812</v>
      </c>
      <c r="E28" s="13">
        <v>0.00322884</v>
      </c>
      <c r="F28" s="13">
        <v>0.00322884</v>
      </c>
      <c r="G28" s="13">
        <v>0.00165505</v>
      </c>
      <c r="H28" s="13">
        <v>0.00165505</v>
      </c>
      <c r="I28" s="13" t="s">
        <v>192</v>
      </c>
      <c r="J28" s="13" t="s">
        <v>192</v>
      </c>
      <c r="K28" s="13">
        <v>0.00624942</v>
      </c>
      <c r="L28" s="13">
        <v>0.00811475</v>
      </c>
      <c r="M28" s="13">
        <v>0.00233102</v>
      </c>
      <c r="N28" s="13">
        <v>0.00151172</v>
      </c>
      <c r="O28" s="13">
        <v>0.14082213</v>
      </c>
      <c r="P28" s="13">
        <v>0.00946749</v>
      </c>
      <c r="Q28" s="13">
        <v>0.01911812</v>
      </c>
      <c r="R28" s="13" t="s">
        <v>192</v>
      </c>
      <c r="S28" s="13">
        <v>0.15660984</v>
      </c>
      <c r="T28" s="13" t="s">
        <v>192</v>
      </c>
      <c r="U28" s="13">
        <v>0.00165505</v>
      </c>
      <c r="V28" s="13">
        <v>0.00165505</v>
      </c>
      <c r="W28" s="13">
        <v>0.00322884</v>
      </c>
      <c r="X28" s="13" t="s">
        <v>192</v>
      </c>
      <c r="Y28" s="13">
        <v>0.00322884</v>
      </c>
      <c r="Z28" s="13" t="s">
        <v>192</v>
      </c>
      <c r="AA28" s="14">
        <v>1.32E-7</v>
      </c>
      <c r="AB28" s="13" t="s">
        <v>192</v>
      </c>
      <c r="AC28" s="13">
        <v>0.38740806</v>
      </c>
      <c r="AD28" s="13" t="s">
        <v>192</v>
      </c>
      <c r="AE28" s="13">
        <v>0.3488</v>
      </c>
      <c r="AF28" s="13" t="s">
        <v>192</v>
      </c>
      <c r="AG28" s="13">
        <v>0.00322884</v>
      </c>
      <c r="AH28" s="13">
        <v>0.00165505</v>
      </c>
      <c r="AI28" s="13">
        <v>8.3826E-4</v>
      </c>
      <c r="AJ28" s="13">
        <v>0.00322884</v>
      </c>
      <c r="AK28" s="13">
        <v>0.00165505</v>
      </c>
      <c r="AL28" s="13">
        <v>0.00176573</v>
      </c>
      <c r="AM28" s="13">
        <v>0.01911812</v>
      </c>
      <c r="AN28" s="13">
        <v>0.00165505</v>
      </c>
      <c r="AO28" s="13">
        <v>0.00165505</v>
      </c>
      <c r="AP28" s="14">
        <v>1.32E-7</v>
      </c>
      <c r="AQ28" s="13" t="s">
        <v>192</v>
      </c>
      <c r="AR28" s="13">
        <v>0.89994288</v>
      </c>
      <c r="AS28" s="13">
        <v>0.00165505</v>
      </c>
      <c r="AT28" s="14">
        <v>3.38E-6</v>
      </c>
      <c r="AU28" s="13">
        <v>0.00165505</v>
      </c>
      <c r="AV28" s="13">
        <v>1.6669E-4</v>
      </c>
      <c r="AW28" s="13" t="s">
        <v>192</v>
      </c>
      <c r="AX28" s="13">
        <v>0.00165505</v>
      </c>
      <c r="AY28" s="13" t="s">
        <v>192</v>
      </c>
      <c r="AZ28" s="13">
        <v>8.1033E-4</v>
      </c>
      <c r="BA28" s="14">
        <v>2.39E-6</v>
      </c>
      <c r="BB28" s="13">
        <v>37.0</v>
      </c>
    </row>
    <row r="29">
      <c r="A29" s="13" t="s">
        <v>102</v>
      </c>
      <c r="B29" s="13" t="s">
        <v>196</v>
      </c>
      <c r="C29" s="13" t="s">
        <v>197</v>
      </c>
      <c r="D29" s="13" t="s">
        <v>192</v>
      </c>
      <c r="E29" s="14">
        <v>4.49E-9</v>
      </c>
      <c r="F29" s="13">
        <v>0.02372359</v>
      </c>
      <c r="G29" s="14">
        <v>9.25E-6</v>
      </c>
      <c r="H29" s="13" t="s">
        <v>192</v>
      </c>
      <c r="I29" s="14">
        <v>9.25E-6</v>
      </c>
      <c r="J29" s="13" t="s">
        <v>192</v>
      </c>
      <c r="K29" s="14">
        <v>9.25E-6</v>
      </c>
      <c r="L29" s="14">
        <v>1.05E-17</v>
      </c>
      <c r="M29" s="14">
        <v>9.25E-6</v>
      </c>
      <c r="N29" s="14">
        <v>9.25E-6</v>
      </c>
      <c r="O29" s="14">
        <v>9.25E-6</v>
      </c>
      <c r="P29" s="14">
        <v>9.25E-6</v>
      </c>
      <c r="Q29" s="13" t="s">
        <v>192</v>
      </c>
      <c r="R29" s="14">
        <v>9.25E-6</v>
      </c>
      <c r="S29" s="13" t="s">
        <v>192</v>
      </c>
      <c r="T29" s="14">
        <v>9.25E-6</v>
      </c>
      <c r="U29" s="13" t="s">
        <v>192</v>
      </c>
      <c r="V29" s="14">
        <v>9.25E-6</v>
      </c>
      <c r="W29" s="14">
        <v>9.25E-6</v>
      </c>
      <c r="X29" s="14">
        <v>9.25E-6</v>
      </c>
      <c r="Y29" s="14">
        <v>9.25E-6</v>
      </c>
      <c r="Z29" s="14">
        <v>9.25E-6</v>
      </c>
      <c r="AA29" s="13" t="s">
        <v>192</v>
      </c>
      <c r="AB29" s="14">
        <v>9.25E-6</v>
      </c>
      <c r="AC29" s="13" t="s">
        <v>192</v>
      </c>
      <c r="AD29" s="13" t="s">
        <v>192</v>
      </c>
      <c r="AE29" s="14">
        <v>9.25E-6</v>
      </c>
      <c r="AF29" s="14">
        <v>9.25E-6</v>
      </c>
      <c r="AG29" s="13" t="s">
        <v>192</v>
      </c>
      <c r="AH29" s="14">
        <v>9.25E-6</v>
      </c>
      <c r="AI29" s="14">
        <v>9.25E-6</v>
      </c>
      <c r="AJ29" s="14">
        <v>9.25E-6</v>
      </c>
      <c r="AK29" s="13" t="s">
        <v>192</v>
      </c>
      <c r="AL29" s="13" t="s">
        <v>192</v>
      </c>
      <c r="AM29" s="14">
        <v>9.25E-6</v>
      </c>
      <c r="AN29" s="13" t="s">
        <v>192</v>
      </c>
      <c r="AO29" s="13" t="s">
        <v>192</v>
      </c>
      <c r="AP29" s="14">
        <v>1.87E-5</v>
      </c>
      <c r="AQ29" s="13" t="s">
        <v>192</v>
      </c>
      <c r="AR29" s="13" t="s">
        <v>192</v>
      </c>
      <c r="AS29" s="14">
        <v>9.25E-6</v>
      </c>
      <c r="AT29" s="14">
        <v>9.25E-6</v>
      </c>
      <c r="AU29" s="13" t="s">
        <v>192</v>
      </c>
      <c r="AV29" s="14">
        <v>1.15E-17</v>
      </c>
      <c r="AW29" s="14">
        <v>9.25E-6</v>
      </c>
      <c r="AX29" s="14">
        <v>9.25E-6</v>
      </c>
      <c r="AY29" s="13" t="s">
        <v>192</v>
      </c>
      <c r="AZ29" s="13" t="s">
        <v>192</v>
      </c>
      <c r="BA29" s="14">
        <v>1.65E-16</v>
      </c>
      <c r="BB29" s="13">
        <v>30.0</v>
      </c>
    </row>
    <row r="30">
      <c r="A30" s="13" t="s">
        <v>102</v>
      </c>
      <c r="B30" s="13" t="s">
        <v>128</v>
      </c>
      <c r="C30" s="13" t="s">
        <v>221</v>
      </c>
      <c r="D30" s="13">
        <v>0.00145345</v>
      </c>
      <c r="E30" s="13">
        <v>0.03400598</v>
      </c>
      <c r="F30" s="13">
        <v>0.07895418</v>
      </c>
      <c r="G30" s="13">
        <v>0.00487074</v>
      </c>
      <c r="H30" s="13">
        <v>0.82424751</v>
      </c>
      <c r="I30" s="13">
        <v>0.00679224</v>
      </c>
      <c r="J30" s="13">
        <v>8.153E-4</v>
      </c>
      <c r="K30" s="13">
        <v>0.00487074</v>
      </c>
      <c r="L30" s="13" t="s">
        <v>192</v>
      </c>
      <c r="M30" s="14">
        <v>2.12E-5</v>
      </c>
      <c r="N30" s="14">
        <v>2.79E-7</v>
      </c>
      <c r="O30" s="13">
        <v>0.22560633</v>
      </c>
      <c r="P30" s="14">
        <v>3.55E-7</v>
      </c>
      <c r="Q30" s="13">
        <v>0.81278902</v>
      </c>
      <c r="R30" s="14">
        <v>2.79E-7</v>
      </c>
      <c r="S30" s="13" t="s">
        <v>192</v>
      </c>
      <c r="T30" s="14">
        <v>2.79E-7</v>
      </c>
      <c r="U30" s="13">
        <v>0.00240396</v>
      </c>
      <c r="V30" s="13" t="s">
        <v>192</v>
      </c>
      <c r="W30" s="13">
        <v>0.00120422</v>
      </c>
      <c r="X30" s="13">
        <v>0.00487074</v>
      </c>
      <c r="Y30" s="13">
        <v>0.00203731</v>
      </c>
      <c r="Z30" s="13">
        <v>0.73594598</v>
      </c>
      <c r="AA30" s="14">
        <v>2.76E-7</v>
      </c>
      <c r="AB30" s="14">
        <v>5.55E-16</v>
      </c>
      <c r="AC30" s="13">
        <v>0.00487074</v>
      </c>
      <c r="AD30" s="13">
        <v>0.63568248</v>
      </c>
      <c r="AE30" s="13">
        <v>4.1073E-4</v>
      </c>
      <c r="AF30" s="13">
        <v>0.00238981</v>
      </c>
      <c r="AG30" s="14">
        <v>1.33E-7</v>
      </c>
      <c r="AH30" s="13">
        <v>0.8325518</v>
      </c>
      <c r="AI30" s="13">
        <v>0.04639662</v>
      </c>
      <c r="AJ30" s="14">
        <v>3.55E-7</v>
      </c>
      <c r="AK30" s="13">
        <v>0.00187683</v>
      </c>
      <c r="AL30" s="14">
        <v>2.76E-7</v>
      </c>
      <c r="AM30" s="14">
        <v>2.76E-7</v>
      </c>
      <c r="AN30" s="13">
        <v>4.2065E-4</v>
      </c>
      <c r="AO30" s="13">
        <v>0.68092425</v>
      </c>
      <c r="AP30" s="13">
        <v>0.03048611</v>
      </c>
      <c r="AQ30" s="13">
        <v>0.04028924</v>
      </c>
      <c r="AR30" s="13">
        <v>0.00540154</v>
      </c>
      <c r="AS30" s="13">
        <v>0.00675954</v>
      </c>
      <c r="AT30" s="13">
        <v>0.82424751</v>
      </c>
      <c r="AU30" s="13">
        <v>0.00487074</v>
      </c>
      <c r="AV30" s="14">
        <v>2.76E-7</v>
      </c>
      <c r="AW30" s="13">
        <v>0.01370123</v>
      </c>
      <c r="AX30" s="13" t="s">
        <v>192</v>
      </c>
      <c r="AY30" s="13" t="s">
        <v>192</v>
      </c>
      <c r="AZ30" s="13">
        <v>0.82424751</v>
      </c>
      <c r="BA30" s="14">
        <v>2.44E-14</v>
      </c>
      <c r="BB30" s="13">
        <v>44.0</v>
      </c>
    </row>
    <row r="31">
      <c r="A31" s="13" t="s">
        <v>102</v>
      </c>
      <c r="B31" s="13" t="s">
        <v>81</v>
      </c>
      <c r="C31" s="13" t="s">
        <v>238</v>
      </c>
      <c r="D31" s="13">
        <v>0.02857928</v>
      </c>
      <c r="E31" s="13" t="s">
        <v>192</v>
      </c>
      <c r="F31" s="13">
        <v>0.02857928</v>
      </c>
      <c r="G31" s="13">
        <v>0.27257726</v>
      </c>
      <c r="H31" s="13">
        <v>0.08746347</v>
      </c>
      <c r="I31" s="13">
        <v>0.3311776</v>
      </c>
      <c r="J31" s="13">
        <v>0.02857928</v>
      </c>
      <c r="K31" s="13">
        <v>0.08746347</v>
      </c>
      <c r="L31" s="13">
        <v>0.08746347</v>
      </c>
      <c r="M31" s="13" t="s">
        <v>192</v>
      </c>
      <c r="N31" s="14">
        <v>9.05E-15</v>
      </c>
      <c r="O31" s="13">
        <v>0.08746347</v>
      </c>
      <c r="P31" s="13">
        <v>0.08746347</v>
      </c>
      <c r="Q31" s="13" t="s">
        <v>192</v>
      </c>
      <c r="R31" s="13">
        <v>0.08746347</v>
      </c>
      <c r="S31" s="13">
        <v>0.08746347</v>
      </c>
      <c r="T31" s="13">
        <v>0.08746347</v>
      </c>
      <c r="U31" s="14">
        <v>1.58E-12</v>
      </c>
      <c r="V31" s="14">
        <v>2.78E-11</v>
      </c>
      <c r="W31" s="13" t="s">
        <v>192</v>
      </c>
      <c r="X31" s="14">
        <v>7.0E-6</v>
      </c>
      <c r="Y31" s="13">
        <v>0.03634675</v>
      </c>
      <c r="Z31" s="13">
        <v>0.13766044</v>
      </c>
      <c r="AA31" s="13">
        <v>0.15174357</v>
      </c>
      <c r="AB31" s="13">
        <v>0.40168661</v>
      </c>
      <c r="AC31" s="13">
        <v>0.70434713</v>
      </c>
      <c r="AD31" s="13">
        <v>0.25140011</v>
      </c>
      <c r="AE31" s="13">
        <v>0.27360622</v>
      </c>
      <c r="AF31" s="13">
        <v>0.28608349</v>
      </c>
      <c r="AG31" s="13">
        <v>0.08746347</v>
      </c>
      <c r="AH31" s="13" t="s">
        <v>192</v>
      </c>
      <c r="AI31" s="13">
        <v>0.0253903</v>
      </c>
      <c r="AJ31" s="13">
        <v>0.1445638</v>
      </c>
      <c r="AK31" s="13">
        <v>0.52253181</v>
      </c>
      <c r="AL31" s="14">
        <v>2.21E-6</v>
      </c>
      <c r="AM31" s="13">
        <v>0.07131904</v>
      </c>
      <c r="AN31" s="13">
        <v>0.96167998</v>
      </c>
      <c r="AO31" s="13">
        <v>0.72676662</v>
      </c>
      <c r="AP31" s="13">
        <v>0.36685967</v>
      </c>
      <c r="AQ31" s="13">
        <v>0.34536585</v>
      </c>
      <c r="AR31" s="13">
        <v>0.17061707</v>
      </c>
      <c r="AS31" s="13">
        <v>0.08746347</v>
      </c>
      <c r="AT31" s="13">
        <v>0.27360622</v>
      </c>
      <c r="AU31" s="13">
        <v>0.1445638</v>
      </c>
      <c r="AV31" s="13" t="s">
        <v>192</v>
      </c>
      <c r="AW31" s="13">
        <v>0.60383707</v>
      </c>
      <c r="AX31" s="13">
        <v>0.08746347</v>
      </c>
      <c r="AY31" s="13">
        <v>0.27360622</v>
      </c>
      <c r="AZ31" s="13">
        <v>0.80184793</v>
      </c>
      <c r="BA31" s="14">
        <v>3.88E-13</v>
      </c>
      <c r="BB31" s="13">
        <v>43.0</v>
      </c>
    </row>
    <row r="32">
      <c r="A32" s="13" t="s">
        <v>102</v>
      </c>
      <c r="B32" s="13" t="s">
        <v>92</v>
      </c>
      <c r="C32" s="13" t="s">
        <v>199</v>
      </c>
      <c r="D32" s="14">
        <v>7.39E-7</v>
      </c>
      <c r="E32" s="14">
        <v>2.0E-10</v>
      </c>
      <c r="F32" s="14">
        <v>1.6E-10</v>
      </c>
      <c r="G32" s="14">
        <v>1.52E-6</v>
      </c>
      <c r="H32" s="14">
        <v>3.97E-5</v>
      </c>
      <c r="I32" s="14">
        <v>2.2E-12</v>
      </c>
      <c r="J32" s="14">
        <v>1.52E-6</v>
      </c>
      <c r="K32" s="14">
        <v>2.2E-12</v>
      </c>
      <c r="L32" s="14">
        <v>1.6E-10</v>
      </c>
      <c r="M32" s="14">
        <v>7.97E-10</v>
      </c>
      <c r="N32" s="14">
        <v>3.82E-8</v>
      </c>
      <c r="O32" s="14">
        <v>1.06E-9</v>
      </c>
      <c r="P32" s="14">
        <v>2.2E-12</v>
      </c>
      <c r="Q32" s="14">
        <v>2.2E-12</v>
      </c>
      <c r="R32" s="14">
        <v>1.25E-13</v>
      </c>
      <c r="S32" s="14">
        <v>1.52E-6</v>
      </c>
      <c r="T32" s="14">
        <v>1.6E-10</v>
      </c>
      <c r="U32" s="14">
        <v>2.2E-12</v>
      </c>
      <c r="V32" s="13" t="s">
        <v>192</v>
      </c>
      <c r="W32" s="14">
        <v>5.5E-7</v>
      </c>
      <c r="X32" s="13">
        <v>0.01045461</v>
      </c>
      <c r="Y32" s="13" t="s">
        <v>192</v>
      </c>
      <c r="Z32" s="14">
        <v>2.0E-10</v>
      </c>
      <c r="AA32" s="14">
        <v>2.2E-12</v>
      </c>
      <c r="AB32" s="14">
        <v>1.52E-6</v>
      </c>
      <c r="AC32" s="14">
        <v>1.52E-6</v>
      </c>
      <c r="AD32" s="14">
        <v>5.52E-7</v>
      </c>
      <c r="AE32" s="13" t="s">
        <v>192</v>
      </c>
      <c r="AF32" s="13" t="s">
        <v>192</v>
      </c>
      <c r="AG32" s="14">
        <v>1.6E-10</v>
      </c>
      <c r="AH32" s="13" t="s">
        <v>192</v>
      </c>
      <c r="AI32" s="14">
        <v>2.0E-10</v>
      </c>
      <c r="AJ32" s="14">
        <v>2.2E-12</v>
      </c>
      <c r="AK32" s="14">
        <v>2.31E-12</v>
      </c>
      <c r="AL32" s="14">
        <v>3.21E-12</v>
      </c>
      <c r="AM32" s="14">
        <v>1.25E-13</v>
      </c>
      <c r="AN32" s="14">
        <v>1.6E-10</v>
      </c>
      <c r="AO32" s="14">
        <v>1.6E-10</v>
      </c>
      <c r="AP32" s="14">
        <v>1.52E-6</v>
      </c>
      <c r="AQ32" s="14">
        <v>1.25E-13</v>
      </c>
      <c r="AR32" s="14">
        <v>3.97E-5</v>
      </c>
      <c r="AS32" s="13">
        <v>1.51E-4</v>
      </c>
      <c r="AT32" s="14">
        <v>2.2E-12</v>
      </c>
      <c r="AU32" s="14">
        <v>2.14E-5</v>
      </c>
      <c r="AV32" s="14">
        <v>5.5E-7</v>
      </c>
      <c r="AW32" s="14">
        <v>2.2E-12</v>
      </c>
      <c r="AX32" s="14">
        <v>2.2E-12</v>
      </c>
      <c r="AY32" s="14">
        <v>2.14E-5</v>
      </c>
      <c r="AZ32" s="14">
        <v>2.2E-12</v>
      </c>
      <c r="BA32" s="14">
        <v>1.48E-12</v>
      </c>
      <c r="BB32" s="13">
        <v>44.0</v>
      </c>
    </row>
    <row r="33">
      <c r="A33" s="13" t="s">
        <v>102</v>
      </c>
      <c r="B33" s="13" t="s">
        <v>88</v>
      </c>
      <c r="C33" s="13" t="s">
        <v>198</v>
      </c>
      <c r="D33" s="13">
        <v>0.0245273</v>
      </c>
      <c r="E33" s="13">
        <v>0.00409269</v>
      </c>
      <c r="F33" s="13" t="s">
        <v>192</v>
      </c>
      <c r="G33" s="13">
        <v>0.18272852</v>
      </c>
      <c r="H33" s="14">
        <v>2.43E-12</v>
      </c>
      <c r="I33" s="14">
        <v>4.88E-5</v>
      </c>
      <c r="J33" s="13">
        <v>0.18112628</v>
      </c>
      <c r="K33" s="14">
        <v>1.15E-10</v>
      </c>
      <c r="L33" s="13">
        <v>0.4350314</v>
      </c>
      <c r="M33" s="14">
        <v>7.87E-13</v>
      </c>
      <c r="N33" s="13">
        <v>0.18112628</v>
      </c>
      <c r="O33" s="14">
        <v>1.04E-9</v>
      </c>
      <c r="P33" s="14">
        <v>5.71E-12</v>
      </c>
      <c r="Q33" s="14">
        <v>2.8E-11</v>
      </c>
      <c r="R33" s="13">
        <v>0.18112628</v>
      </c>
      <c r="S33" s="14">
        <v>6.37E-13</v>
      </c>
      <c r="T33" s="13">
        <v>0.18112628</v>
      </c>
      <c r="U33" s="13">
        <v>0.18112628</v>
      </c>
      <c r="V33" s="14">
        <v>3.56E-13</v>
      </c>
      <c r="W33" s="14">
        <v>1.35E-5</v>
      </c>
      <c r="X33" s="14">
        <v>6.23E-11</v>
      </c>
      <c r="Y33" s="13">
        <v>0.18272852</v>
      </c>
      <c r="Z33" s="14">
        <v>5.71E-12</v>
      </c>
      <c r="AA33" s="13">
        <v>0.18272852</v>
      </c>
      <c r="AB33" s="13" t="s">
        <v>192</v>
      </c>
      <c r="AC33" s="14">
        <v>6.37E-13</v>
      </c>
      <c r="AD33" s="13">
        <v>0.32255431</v>
      </c>
      <c r="AE33" s="13">
        <v>0.18112628</v>
      </c>
      <c r="AF33" s="13">
        <v>0.10061917</v>
      </c>
      <c r="AG33" s="13">
        <v>0.18272852</v>
      </c>
      <c r="AH33" s="14">
        <v>6.37E-13</v>
      </c>
      <c r="AI33" s="13">
        <v>4.022E-4</v>
      </c>
      <c r="AJ33" s="14">
        <v>2.62E-6</v>
      </c>
      <c r="AK33" s="13">
        <v>0.00327042</v>
      </c>
      <c r="AL33" s="14">
        <v>3.97E-6</v>
      </c>
      <c r="AM33" s="14">
        <v>8.51E-12</v>
      </c>
      <c r="AN33" s="14">
        <v>7.13E-11</v>
      </c>
      <c r="AO33" s="13">
        <v>0.19508056</v>
      </c>
      <c r="AP33" s="13">
        <v>0.23538815</v>
      </c>
      <c r="AQ33" s="13">
        <v>0.70475219</v>
      </c>
      <c r="AR33" s="13">
        <v>0.75106768</v>
      </c>
      <c r="AS33" s="13">
        <v>0.18272852</v>
      </c>
      <c r="AT33" s="14">
        <v>6.37E-13</v>
      </c>
      <c r="AU33" s="13">
        <v>0.18112628</v>
      </c>
      <c r="AV33" s="13">
        <v>0.87004676</v>
      </c>
      <c r="AW33" s="13" t="s">
        <v>192</v>
      </c>
      <c r="AX33" s="13">
        <v>0.18112628</v>
      </c>
      <c r="AY33" s="13">
        <v>0.07203654</v>
      </c>
      <c r="AZ33" s="13" t="s">
        <v>192</v>
      </c>
      <c r="BA33" s="14">
        <v>3.98E-12</v>
      </c>
      <c r="BB33" s="13">
        <v>45.0</v>
      </c>
    </row>
    <row r="34">
      <c r="A34" s="13" t="s">
        <v>102</v>
      </c>
      <c r="B34" s="13" t="s">
        <v>239</v>
      </c>
      <c r="C34" s="13" t="s">
        <v>240</v>
      </c>
      <c r="D34" s="13">
        <v>0.05380812</v>
      </c>
      <c r="E34" s="13">
        <v>0.01571271</v>
      </c>
      <c r="F34" s="13">
        <v>0.06474313</v>
      </c>
      <c r="G34" s="13">
        <v>1.7454E-4</v>
      </c>
      <c r="H34" s="13">
        <v>0.05117131</v>
      </c>
      <c r="I34" s="13">
        <v>0.21457695</v>
      </c>
      <c r="J34" s="13" t="s">
        <v>192</v>
      </c>
      <c r="K34" s="13" t="s">
        <v>192</v>
      </c>
      <c r="L34" s="13">
        <v>2.0032E-4</v>
      </c>
      <c r="M34" s="13" t="s">
        <v>192</v>
      </c>
      <c r="N34" s="14">
        <v>5.79E-5</v>
      </c>
      <c r="O34" s="14">
        <v>4.08E-10</v>
      </c>
      <c r="P34" s="13">
        <v>2.0032E-4</v>
      </c>
      <c r="Q34" s="13">
        <v>0.07527091</v>
      </c>
      <c r="R34" s="13">
        <v>0.01277491</v>
      </c>
      <c r="S34" s="13">
        <v>0.00599408</v>
      </c>
      <c r="T34" s="13">
        <v>0.01571271</v>
      </c>
      <c r="U34" s="13">
        <v>0.69000322</v>
      </c>
      <c r="V34" s="13" t="s">
        <v>192</v>
      </c>
      <c r="W34" s="13">
        <v>0.13417977</v>
      </c>
      <c r="X34" s="13">
        <v>0.69000322</v>
      </c>
      <c r="Y34" s="13">
        <v>0.69000322</v>
      </c>
      <c r="Z34" s="13">
        <v>0.01571271</v>
      </c>
      <c r="AA34" s="13">
        <v>0.08353118</v>
      </c>
      <c r="AB34" s="13">
        <v>0.07039909</v>
      </c>
      <c r="AC34" s="13">
        <v>0.01326356</v>
      </c>
      <c r="AD34" s="13">
        <v>0.10027258</v>
      </c>
      <c r="AE34" s="13">
        <v>0.14103897</v>
      </c>
      <c r="AF34" s="13">
        <v>1.6041E-4</v>
      </c>
      <c r="AG34" s="13">
        <v>0.01571271</v>
      </c>
      <c r="AH34" s="13">
        <v>0.06448075</v>
      </c>
      <c r="AI34" s="13">
        <v>0.06146649</v>
      </c>
      <c r="AJ34" s="13">
        <v>0.06252911</v>
      </c>
      <c r="AK34" s="13">
        <v>0.14408772</v>
      </c>
      <c r="AL34" s="13">
        <v>0.0584515</v>
      </c>
      <c r="AM34" s="13">
        <v>0.01571271</v>
      </c>
      <c r="AN34" s="13">
        <v>0.0992197</v>
      </c>
      <c r="AO34" s="13">
        <v>0.01571271</v>
      </c>
      <c r="AP34" s="13">
        <v>0.09216257</v>
      </c>
      <c r="AQ34" s="13">
        <v>0.14047982</v>
      </c>
      <c r="AR34" s="13">
        <v>0.08217362</v>
      </c>
      <c r="AS34" s="13">
        <v>0.12659592</v>
      </c>
      <c r="AT34" s="13">
        <v>0.21625862</v>
      </c>
      <c r="AU34" s="13">
        <v>0.16033088</v>
      </c>
      <c r="AV34" s="13">
        <v>0.07322317</v>
      </c>
      <c r="AW34" s="13">
        <v>0.11529245</v>
      </c>
      <c r="AX34" s="13">
        <v>0.06781671</v>
      </c>
      <c r="AY34" s="14">
        <v>4.03E-8</v>
      </c>
      <c r="AZ34" s="13">
        <v>0.16115758</v>
      </c>
      <c r="BA34" s="14">
        <v>1.82E-8</v>
      </c>
      <c r="BB34" s="13">
        <v>45.0</v>
      </c>
    </row>
    <row r="35">
      <c r="A35" s="13" t="s">
        <v>102</v>
      </c>
      <c r="B35" s="13" t="s">
        <v>219</v>
      </c>
      <c r="C35" s="13" t="s">
        <v>220</v>
      </c>
      <c r="D35" s="14">
        <v>2.68E-8</v>
      </c>
      <c r="E35" s="14">
        <v>2.67E-6</v>
      </c>
      <c r="F35" s="13">
        <v>0.06992705</v>
      </c>
      <c r="G35" s="13">
        <v>0.14770395</v>
      </c>
      <c r="H35" s="14">
        <v>1.94E-9</v>
      </c>
      <c r="I35" s="13">
        <v>0.14008569</v>
      </c>
      <c r="J35" s="14">
        <v>2.82E-7</v>
      </c>
      <c r="K35" s="13">
        <v>0.01912014</v>
      </c>
      <c r="L35" s="13">
        <v>0.01974284</v>
      </c>
      <c r="M35" s="13">
        <v>0.0018686</v>
      </c>
      <c r="N35" s="13" t="s">
        <v>192</v>
      </c>
      <c r="O35" s="13">
        <v>0.1118519</v>
      </c>
      <c r="P35" s="13">
        <v>0.03325357</v>
      </c>
      <c r="Q35" s="13">
        <v>0.02421498</v>
      </c>
      <c r="R35" s="13">
        <v>0.02435652</v>
      </c>
      <c r="S35" s="13">
        <v>0.43009032</v>
      </c>
      <c r="T35" s="13" t="s">
        <v>192</v>
      </c>
      <c r="U35" s="13">
        <v>0.22347684</v>
      </c>
      <c r="V35" s="13">
        <v>0.09977249</v>
      </c>
      <c r="W35" s="14">
        <v>1.65E-7</v>
      </c>
      <c r="X35" s="14">
        <v>1.48E-8</v>
      </c>
      <c r="Y35" s="13">
        <v>0.19917481</v>
      </c>
      <c r="Z35" s="13">
        <v>0.01496738</v>
      </c>
      <c r="AA35" s="13">
        <v>0.02435652</v>
      </c>
      <c r="AB35" s="13">
        <v>0.25276698</v>
      </c>
      <c r="AC35" s="14">
        <v>1.56E-5</v>
      </c>
      <c r="AD35" s="14">
        <v>4.02E-6</v>
      </c>
      <c r="AE35" s="13">
        <v>0.20192838</v>
      </c>
      <c r="AF35" s="13">
        <v>0.3113679</v>
      </c>
      <c r="AG35" s="13">
        <v>0.02435652</v>
      </c>
      <c r="AH35" s="13">
        <v>0.39899653</v>
      </c>
      <c r="AI35" s="13">
        <v>0.0233084</v>
      </c>
      <c r="AJ35" s="13">
        <v>0.17566907</v>
      </c>
      <c r="AK35" s="13">
        <v>0.21054559</v>
      </c>
      <c r="AL35" s="14">
        <v>6.5E-8</v>
      </c>
      <c r="AM35" s="14">
        <v>1.73E-7</v>
      </c>
      <c r="AN35" s="13">
        <v>0.01995721</v>
      </c>
      <c r="AO35" s="13">
        <v>8.8409E-4</v>
      </c>
      <c r="AP35" s="13">
        <v>0.02435652</v>
      </c>
      <c r="AQ35" s="14">
        <v>1.23E-5</v>
      </c>
      <c r="AR35" s="14">
        <v>2.07E-6</v>
      </c>
      <c r="AS35" s="13">
        <v>0.02794132</v>
      </c>
      <c r="AT35" s="13">
        <v>0.12543814</v>
      </c>
      <c r="AU35" s="13">
        <v>0.04360961</v>
      </c>
      <c r="AV35" s="14">
        <v>4.35E-9</v>
      </c>
      <c r="AW35" s="13">
        <v>0.02794132</v>
      </c>
      <c r="AX35" s="13">
        <v>0.4288</v>
      </c>
      <c r="AY35" s="13">
        <v>0.42346263</v>
      </c>
      <c r="AZ35" s="14">
        <v>6.46E-7</v>
      </c>
      <c r="BA35" s="14">
        <v>5.31E-8</v>
      </c>
      <c r="BB35" s="13">
        <v>47.0</v>
      </c>
    </row>
    <row r="36">
      <c r="A36" s="13" t="s">
        <v>51</v>
      </c>
      <c r="B36" s="13" t="s">
        <v>76</v>
      </c>
      <c r="C36" s="13" t="s">
        <v>195</v>
      </c>
      <c r="D36" s="14">
        <v>5.29E-13</v>
      </c>
      <c r="E36" s="14">
        <v>5.29E-13</v>
      </c>
      <c r="F36" s="13" t="s">
        <v>192</v>
      </c>
      <c r="G36" s="14">
        <v>5.29E-13</v>
      </c>
      <c r="H36" s="14">
        <v>5.29E-13</v>
      </c>
      <c r="I36" s="13" t="s">
        <v>192</v>
      </c>
      <c r="J36" s="14">
        <v>5.29E-13</v>
      </c>
      <c r="K36" s="13" t="s">
        <v>192</v>
      </c>
      <c r="L36" s="14">
        <v>5.29E-13</v>
      </c>
      <c r="M36" s="13" t="s">
        <v>192</v>
      </c>
      <c r="N36" s="14">
        <v>5.29E-13</v>
      </c>
      <c r="O36" s="13" t="s">
        <v>192</v>
      </c>
      <c r="P36" s="14">
        <v>5.29E-13</v>
      </c>
      <c r="Q36" s="13" t="s">
        <v>192</v>
      </c>
      <c r="R36" s="14">
        <v>5.29E-13</v>
      </c>
      <c r="S36" s="14">
        <v>5.29E-13</v>
      </c>
      <c r="T36" s="14">
        <v>5.29E-13</v>
      </c>
      <c r="U36" s="14">
        <v>5.29E-13</v>
      </c>
      <c r="V36" s="13" t="s">
        <v>192</v>
      </c>
      <c r="W36" s="13" t="s">
        <v>192</v>
      </c>
      <c r="X36" s="14">
        <v>5.29E-13</v>
      </c>
      <c r="Y36" s="14">
        <v>5.29E-13</v>
      </c>
      <c r="Z36" s="13" t="s">
        <v>192</v>
      </c>
      <c r="AA36" s="14">
        <v>5.29E-13</v>
      </c>
      <c r="AB36" s="13" t="s">
        <v>192</v>
      </c>
      <c r="AC36" s="13" t="s">
        <v>192</v>
      </c>
      <c r="AD36" s="14">
        <v>5.29E-13</v>
      </c>
      <c r="AE36" s="13" t="s">
        <v>192</v>
      </c>
      <c r="AF36" s="14">
        <v>5.29E-13</v>
      </c>
      <c r="AG36" s="13" t="s">
        <v>192</v>
      </c>
      <c r="AH36" s="13" t="s">
        <v>192</v>
      </c>
      <c r="AI36" s="14">
        <v>5.29E-13</v>
      </c>
      <c r="AJ36" s="14">
        <v>5.29E-13</v>
      </c>
      <c r="AK36" s="13" t="s">
        <v>192</v>
      </c>
      <c r="AL36" s="14">
        <v>5.29E-13</v>
      </c>
      <c r="AM36" s="14">
        <v>5.29E-13</v>
      </c>
      <c r="AN36" s="14">
        <v>5.29E-13</v>
      </c>
      <c r="AO36" s="13" t="s">
        <v>192</v>
      </c>
      <c r="AP36" s="14">
        <v>5.29E-13</v>
      </c>
      <c r="AQ36" s="13">
        <v>0.09550466</v>
      </c>
      <c r="AR36" s="13" t="s">
        <v>192</v>
      </c>
      <c r="AS36" s="14">
        <v>5.29E-13</v>
      </c>
      <c r="AT36" s="13" t="s">
        <v>192</v>
      </c>
      <c r="AU36" s="14">
        <v>5.29E-13</v>
      </c>
      <c r="AV36" s="14">
        <v>5.29E-13</v>
      </c>
      <c r="AW36" s="14">
        <v>5.29E-13</v>
      </c>
      <c r="AX36" s="14">
        <v>5.29E-13</v>
      </c>
      <c r="AY36" s="14">
        <v>5.29E-13</v>
      </c>
      <c r="AZ36" s="14">
        <v>5.29E-13</v>
      </c>
      <c r="BA36" s="14">
        <v>5.47E-13</v>
      </c>
      <c r="BB36" s="13">
        <v>31.0</v>
      </c>
    </row>
    <row r="37">
      <c r="A37" s="13" t="s">
        <v>51</v>
      </c>
      <c r="B37" s="13" t="s">
        <v>241</v>
      </c>
      <c r="C37" s="13" t="s">
        <v>242</v>
      </c>
      <c r="D37" s="13" t="s">
        <v>192</v>
      </c>
      <c r="E37" s="13" t="s">
        <v>192</v>
      </c>
      <c r="F37" s="13" t="s">
        <v>192</v>
      </c>
      <c r="G37" s="13" t="s">
        <v>192</v>
      </c>
      <c r="H37" s="13" t="s">
        <v>192</v>
      </c>
      <c r="I37" s="13" t="s">
        <v>192</v>
      </c>
      <c r="J37" s="13" t="s">
        <v>192</v>
      </c>
      <c r="K37" s="13" t="s">
        <v>192</v>
      </c>
      <c r="L37" s="13" t="s">
        <v>192</v>
      </c>
      <c r="M37" s="13" t="s">
        <v>192</v>
      </c>
      <c r="N37" s="13" t="s">
        <v>192</v>
      </c>
      <c r="O37" s="13" t="s">
        <v>192</v>
      </c>
      <c r="P37" s="13" t="s">
        <v>192</v>
      </c>
      <c r="Q37" s="13" t="s">
        <v>192</v>
      </c>
      <c r="R37" s="13" t="s">
        <v>192</v>
      </c>
      <c r="S37" s="13" t="s">
        <v>192</v>
      </c>
      <c r="T37" s="13" t="s">
        <v>192</v>
      </c>
      <c r="U37" s="13" t="s">
        <v>192</v>
      </c>
      <c r="V37" s="13" t="s">
        <v>192</v>
      </c>
      <c r="W37" s="13" t="s">
        <v>192</v>
      </c>
      <c r="X37" s="13" t="s">
        <v>192</v>
      </c>
      <c r="Y37" s="13" t="s">
        <v>192</v>
      </c>
      <c r="Z37" s="13" t="s">
        <v>192</v>
      </c>
      <c r="AA37" s="13" t="s">
        <v>192</v>
      </c>
      <c r="AB37" s="13" t="s">
        <v>192</v>
      </c>
      <c r="AC37" s="13" t="s">
        <v>192</v>
      </c>
      <c r="AD37" s="13">
        <v>0.0087001</v>
      </c>
      <c r="AE37" s="13" t="s">
        <v>192</v>
      </c>
      <c r="AF37" s="13" t="s">
        <v>192</v>
      </c>
      <c r="AG37" s="13" t="s">
        <v>192</v>
      </c>
      <c r="AH37" s="13" t="s">
        <v>192</v>
      </c>
      <c r="AI37" s="13" t="s">
        <v>192</v>
      </c>
      <c r="AJ37" s="13" t="s">
        <v>192</v>
      </c>
      <c r="AK37" s="13" t="s">
        <v>192</v>
      </c>
      <c r="AL37" s="13" t="s">
        <v>192</v>
      </c>
      <c r="AM37" s="13">
        <v>8.2828E-4</v>
      </c>
      <c r="AN37" s="13" t="s">
        <v>192</v>
      </c>
      <c r="AO37" s="13" t="s">
        <v>192</v>
      </c>
      <c r="AP37" s="13" t="s">
        <v>192</v>
      </c>
      <c r="AQ37" s="13" t="s">
        <v>192</v>
      </c>
      <c r="AR37" s="13">
        <v>0.06278164</v>
      </c>
      <c r="AS37" s="13" t="s">
        <v>192</v>
      </c>
      <c r="AT37" s="13" t="s">
        <v>192</v>
      </c>
      <c r="AU37" s="13" t="s">
        <v>192</v>
      </c>
      <c r="AV37" s="14">
        <v>1.12E-7</v>
      </c>
      <c r="AW37" s="13" t="s">
        <v>192</v>
      </c>
      <c r="AX37" s="13" t="s">
        <v>192</v>
      </c>
      <c r="AY37" s="13" t="s">
        <v>192</v>
      </c>
      <c r="AZ37" s="13" t="s">
        <v>192</v>
      </c>
      <c r="BA37" s="14">
        <v>4.47E-7</v>
      </c>
      <c r="BB37" s="13">
        <v>4.0</v>
      </c>
    </row>
    <row r="38">
      <c r="A38" s="13" t="s">
        <v>51</v>
      </c>
      <c r="B38" s="13" t="s">
        <v>243</v>
      </c>
      <c r="C38" s="13" t="s">
        <v>244</v>
      </c>
      <c r="D38" s="13" t="s">
        <v>192</v>
      </c>
      <c r="E38" s="14">
        <v>3.81E-7</v>
      </c>
      <c r="F38" s="14">
        <v>3.81E-7</v>
      </c>
      <c r="G38" s="14">
        <v>3.81E-7</v>
      </c>
      <c r="H38" s="14">
        <v>4.59E-7</v>
      </c>
      <c r="I38" s="14">
        <v>3.81E-7</v>
      </c>
      <c r="J38" s="13" t="s">
        <v>192</v>
      </c>
      <c r="K38" s="14">
        <v>1.28E-6</v>
      </c>
      <c r="L38" s="13" t="s">
        <v>192</v>
      </c>
      <c r="M38" s="13" t="s">
        <v>192</v>
      </c>
      <c r="N38" s="13" t="s">
        <v>192</v>
      </c>
      <c r="O38" s="13" t="s">
        <v>192</v>
      </c>
      <c r="P38" s="13">
        <v>0.60169968</v>
      </c>
      <c r="Q38" s="13" t="s">
        <v>192</v>
      </c>
      <c r="R38" s="13">
        <v>0.60169968</v>
      </c>
      <c r="S38" s="14">
        <v>3.81E-7</v>
      </c>
      <c r="T38" s="14">
        <v>3.81E-7</v>
      </c>
      <c r="U38" s="13" t="s">
        <v>192</v>
      </c>
      <c r="V38" s="14">
        <v>3.81E-7</v>
      </c>
      <c r="W38" s="14">
        <v>3.81E-7</v>
      </c>
      <c r="X38" s="13" t="s">
        <v>192</v>
      </c>
      <c r="Y38" s="14">
        <v>1.31E-6</v>
      </c>
      <c r="Z38" s="14">
        <v>3.81E-7</v>
      </c>
      <c r="AA38" s="13" t="s">
        <v>192</v>
      </c>
      <c r="AB38" s="13" t="s">
        <v>192</v>
      </c>
      <c r="AC38" s="13" t="s">
        <v>192</v>
      </c>
      <c r="AD38" s="14">
        <v>3.81E-7</v>
      </c>
      <c r="AE38" s="14">
        <v>3.81E-7</v>
      </c>
      <c r="AF38" s="13" t="s">
        <v>192</v>
      </c>
      <c r="AG38" s="13" t="s">
        <v>192</v>
      </c>
      <c r="AH38" s="13" t="s">
        <v>192</v>
      </c>
      <c r="AI38" s="13" t="s">
        <v>192</v>
      </c>
      <c r="AJ38" s="14">
        <v>3.81E-7</v>
      </c>
      <c r="AK38" s="14">
        <v>3.81E-7</v>
      </c>
      <c r="AL38" s="13" t="s">
        <v>192</v>
      </c>
      <c r="AM38" s="14">
        <v>3.81E-7</v>
      </c>
      <c r="AN38" s="14">
        <v>3.81E-7</v>
      </c>
      <c r="AO38" s="14">
        <v>3.81E-7</v>
      </c>
      <c r="AP38" s="13">
        <v>0.0520155</v>
      </c>
      <c r="AQ38" s="13" t="s">
        <v>192</v>
      </c>
      <c r="AR38" s="13" t="s">
        <v>192</v>
      </c>
      <c r="AS38" s="14">
        <v>3.81E-7</v>
      </c>
      <c r="AT38" s="14">
        <v>3.81E-7</v>
      </c>
      <c r="AU38" s="14">
        <v>3.81E-7</v>
      </c>
      <c r="AV38" s="13">
        <v>5.0018E-4</v>
      </c>
      <c r="AW38" s="13">
        <v>0.14436658</v>
      </c>
      <c r="AX38" s="14">
        <v>3.81E-7</v>
      </c>
      <c r="AY38" s="14">
        <v>3.81E-7</v>
      </c>
      <c r="AZ38" s="14">
        <v>2.0E-6</v>
      </c>
      <c r="BA38" s="14">
        <v>5.05E-7</v>
      </c>
      <c r="BB38" s="13">
        <v>30.0</v>
      </c>
    </row>
    <row r="39">
      <c r="A39" s="13" t="s">
        <v>63</v>
      </c>
      <c r="B39" s="13" t="s">
        <v>67</v>
      </c>
      <c r="C39" s="13" t="s">
        <v>245</v>
      </c>
      <c r="D39" s="13" t="s">
        <v>192</v>
      </c>
      <c r="E39" s="13" t="s">
        <v>192</v>
      </c>
      <c r="F39" s="13" t="s">
        <v>192</v>
      </c>
      <c r="G39" s="13" t="s">
        <v>192</v>
      </c>
      <c r="H39" s="13" t="s">
        <v>192</v>
      </c>
      <c r="I39" s="13" t="s">
        <v>192</v>
      </c>
      <c r="J39" s="13" t="s">
        <v>192</v>
      </c>
      <c r="K39" s="13" t="s">
        <v>192</v>
      </c>
      <c r="L39" s="13" t="s">
        <v>192</v>
      </c>
      <c r="M39" s="13" t="s">
        <v>192</v>
      </c>
      <c r="N39" s="13" t="s">
        <v>192</v>
      </c>
      <c r="O39" s="13" t="s">
        <v>192</v>
      </c>
      <c r="P39" s="13" t="s">
        <v>192</v>
      </c>
      <c r="Q39" s="13" t="s">
        <v>192</v>
      </c>
      <c r="R39" s="13" t="s">
        <v>192</v>
      </c>
      <c r="S39" s="13" t="s">
        <v>192</v>
      </c>
      <c r="T39" s="13" t="s">
        <v>192</v>
      </c>
      <c r="U39" s="13" t="s">
        <v>192</v>
      </c>
      <c r="V39" s="13" t="s">
        <v>192</v>
      </c>
      <c r="W39" s="13" t="s">
        <v>192</v>
      </c>
      <c r="X39" s="14">
        <v>4.5E-16</v>
      </c>
      <c r="Y39" s="13" t="s">
        <v>192</v>
      </c>
      <c r="Z39" s="13" t="s">
        <v>192</v>
      </c>
      <c r="AA39" s="13" t="s">
        <v>192</v>
      </c>
      <c r="AB39" s="13" t="s">
        <v>192</v>
      </c>
      <c r="AC39" s="13" t="s">
        <v>192</v>
      </c>
      <c r="AD39" s="13" t="s">
        <v>192</v>
      </c>
      <c r="AE39" s="13" t="s">
        <v>192</v>
      </c>
      <c r="AF39" s="13" t="s">
        <v>192</v>
      </c>
      <c r="AG39" s="13" t="s">
        <v>192</v>
      </c>
      <c r="AH39" s="13" t="s">
        <v>192</v>
      </c>
      <c r="AI39" s="13" t="s">
        <v>192</v>
      </c>
      <c r="AJ39" s="13" t="s">
        <v>192</v>
      </c>
      <c r="AK39" s="13" t="s">
        <v>192</v>
      </c>
      <c r="AL39" s="13" t="s">
        <v>192</v>
      </c>
      <c r="AM39" s="13" t="s">
        <v>192</v>
      </c>
      <c r="AN39" s="13" t="s">
        <v>192</v>
      </c>
      <c r="AO39" s="13" t="s">
        <v>192</v>
      </c>
      <c r="AP39" s="13" t="s">
        <v>192</v>
      </c>
      <c r="AQ39" s="13" t="s">
        <v>192</v>
      </c>
      <c r="AR39" s="13" t="s">
        <v>192</v>
      </c>
      <c r="AS39" s="13" t="s">
        <v>192</v>
      </c>
      <c r="AT39" s="13" t="s">
        <v>192</v>
      </c>
      <c r="AU39" s="13" t="s">
        <v>192</v>
      </c>
      <c r="AV39" s="13" t="s">
        <v>192</v>
      </c>
      <c r="AW39" s="14">
        <v>4.5E-16</v>
      </c>
      <c r="AX39" s="13" t="s">
        <v>192</v>
      </c>
      <c r="AY39" s="13" t="s">
        <v>192</v>
      </c>
      <c r="AZ39" s="13" t="s">
        <v>192</v>
      </c>
      <c r="BA39" s="14">
        <v>4.5E-16</v>
      </c>
      <c r="BB39" s="13">
        <v>2.0</v>
      </c>
    </row>
    <row r="40">
      <c r="A40" s="13" t="s">
        <v>63</v>
      </c>
      <c r="B40" s="13" t="s">
        <v>243</v>
      </c>
      <c r="C40" s="13" t="s">
        <v>244</v>
      </c>
      <c r="D40" s="13" t="s">
        <v>192</v>
      </c>
      <c r="E40" s="14">
        <v>4.95E-8</v>
      </c>
      <c r="F40" s="14">
        <v>4.95E-8</v>
      </c>
      <c r="G40" s="14">
        <v>4.95E-8</v>
      </c>
      <c r="H40" s="14">
        <v>2.4E-8</v>
      </c>
      <c r="I40" s="14">
        <v>4.95E-8</v>
      </c>
      <c r="J40" s="13" t="s">
        <v>192</v>
      </c>
      <c r="K40" s="14">
        <v>7.34E-7</v>
      </c>
      <c r="L40" s="13" t="s">
        <v>192</v>
      </c>
      <c r="M40" s="13" t="s">
        <v>192</v>
      </c>
      <c r="N40" s="13" t="s">
        <v>192</v>
      </c>
      <c r="O40" s="13" t="s">
        <v>192</v>
      </c>
      <c r="P40" s="13">
        <v>0.16892113</v>
      </c>
      <c r="Q40" s="13" t="s">
        <v>192</v>
      </c>
      <c r="R40" s="13">
        <v>0.16892113</v>
      </c>
      <c r="S40" s="14">
        <v>4.95E-8</v>
      </c>
      <c r="T40" s="14">
        <v>4.95E-8</v>
      </c>
      <c r="U40" s="13" t="s">
        <v>192</v>
      </c>
      <c r="V40" s="14">
        <v>4.95E-8</v>
      </c>
      <c r="W40" s="14">
        <v>4.95E-8</v>
      </c>
      <c r="X40" s="13" t="s">
        <v>192</v>
      </c>
      <c r="Y40" s="14">
        <v>3.2E-6</v>
      </c>
      <c r="Z40" s="14">
        <v>4.95E-8</v>
      </c>
      <c r="AA40" s="13" t="s">
        <v>192</v>
      </c>
      <c r="AB40" s="13" t="s">
        <v>192</v>
      </c>
      <c r="AC40" s="13" t="s">
        <v>192</v>
      </c>
      <c r="AD40" s="14">
        <v>4.95E-8</v>
      </c>
      <c r="AE40" s="14">
        <v>4.95E-8</v>
      </c>
      <c r="AF40" s="13" t="s">
        <v>192</v>
      </c>
      <c r="AG40" s="13" t="s">
        <v>192</v>
      </c>
      <c r="AH40" s="13" t="s">
        <v>192</v>
      </c>
      <c r="AI40" s="13" t="s">
        <v>192</v>
      </c>
      <c r="AJ40" s="14">
        <v>4.95E-8</v>
      </c>
      <c r="AK40" s="14">
        <v>4.95E-8</v>
      </c>
      <c r="AL40" s="13" t="s">
        <v>192</v>
      </c>
      <c r="AM40" s="14">
        <v>4.95E-8</v>
      </c>
      <c r="AN40" s="14">
        <v>4.95E-8</v>
      </c>
      <c r="AO40" s="14">
        <v>4.95E-8</v>
      </c>
      <c r="AP40" s="13">
        <v>0.00566702</v>
      </c>
      <c r="AQ40" s="13" t="s">
        <v>192</v>
      </c>
      <c r="AR40" s="13" t="s">
        <v>192</v>
      </c>
      <c r="AS40" s="14">
        <v>4.95E-8</v>
      </c>
      <c r="AT40" s="14">
        <v>4.95E-8</v>
      </c>
      <c r="AU40" s="14">
        <v>4.95E-8</v>
      </c>
      <c r="AV40" s="14">
        <v>1.18E-6</v>
      </c>
      <c r="AW40" s="13">
        <v>0.00318658</v>
      </c>
      <c r="AX40" s="14">
        <v>4.95E-8</v>
      </c>
      <c r="AY40" s="14">
        <v>4.95E-8</v>
      </c>
      <c r="AZ40" s="14">
        <v>8.4E-7</v>
      </c>
      <c r="BA40" s="14">
        <v>6.39E-8</v>
      </c>
      <c r="BB40" s="13">
        <v>30.0</v>
      </c>
    </row>
    <row r="41">
      <c r="A41" s="13" t="s">
        <v>246</v>
      </c>
      <c r="B41" s="13" t="s">
        <v>128</v>
      </c>
      <c r="C41" s="13" t="s">
        <v>221</v>
      </c>
      <c r="D41" s="14">
        <v>5.14E-35</v>
      </c>
      <c r="E41" s="14">
        <v>3.23E-16</v>
      </c>
      <c r="F41" s="14">
        <v>6.61E-20</v>
      </c>
      <c r="G41" s="13">
        <v>0.07206426</v>
      </c>
      <c r="H41" s="14">
        <v>7.93E-6</v>
      </c>
      <c r="I41" s="14">
        <v>3.24E-27</v>
      </c>
      <c r="J41" s="14">
        <v>2.15E-21</v>
      </c>
      <c r="K41" s="13">
        <v>0.07206426</v>
      </c>
      <c r="L41" s="13" t="s">
        <v>192</v>
      </c>
      <c r="M41" s="14">
        <v>1.22E-39</v>
      </c>
      <c r="N41" s="14">
        <v>6.15E-48</v>
      </c>
      <c r="O41" s="14">
        <v>1.95E-18</v>
      </c>
      <c r="P41" s="13">
        <v>2.2022E-4</v>
      </c>
      <c r="Q41" s="14">
        <v>2.71E-8</v>
      </c>
      <c r="R41" s="14">
        <v>6.15E-48</v>
      </c>
      <c r="S41" s="13" t="s">
        <v>192</v>
      </c>
      <c r="T41" s="14">
        <v>6.15E-48</v>
      </c>
      <c r="U41" s="13">
        <v>0.17815106</v>
      </c>
      <c r="V41" s="13" t="s">
        <v>192</v>
      </c>
      <c r="W41" s="14">
        <v>1.76E-32</v>
      </c>
      <c r="X41" s="13">
        <v>0.07206426</v>
      </c>
      <c r="Y41" s="13">
        <v>0.43271478</v>
      </c>
      <c r="Z41" s="14">
        <v>1.52E-9</v>
      </c>
      <c r="AA41" s="14">
        <v>6.86E-41</v>
      </c>
      <c r="AB41" s="14">
        <v>3.38E-51</v>
      </c>
      <c r="AC41" s="13">
        <v>0.07206426</v>
      </c>
      <c r="AD41" s="14">
        <v>3.31E-10</v>
      </c>
      <c r="AE41" s="14">
        <v>3.72E-12</v>
      </c>
      <c r="AF41" s="13">
        <v>0.16400124</v>
      </c>
      <c r="AG41" s="14">
        <v>8.42E-44</v>
      </c>
      <c r="AH41" s="13">
        <v>0.00888709</v>
      </c>
      <c r="AI41" s="13">
        <v>0.00344831</v>
      </c>
      <c r="AJ41" s="13">
        <v>2.2022E-4</v>
      </c>
      <c r="AK41" s="14">
        <v>1.05E-30</v>
      </c>
      <c r="AL41" s="14">
        <v>6.86E-41</v>
      </c>
      <c r="AM41" s="14">
        <v>6.86E-41</v>
      </c>
      <c r="AN41" s="14">
        <v>2.16E-32</v>
      </c>
      <c r="AO41" s="14">
        <v>3.57E-14</v>
      </c>
      <c r="AP41" s="13">
        <v>0.01324968</v>
      </c>
      <c r="AQ41" s="14">
        <v>6.35E-22</v>
      </c>
      <c r="AR41" s="14">
        <v>2.13E-25</v>
      </c>
      <c r="AS41" s="13">
        <v>0.08863383</v>
      </c>
      <c r="AT41" s="14">
        <v>7.93E-6</v>
      </c>
      <c r="AU41" s="13">
        <v>0.07206426</v>
      </c>
      <c r="AV41" s="14">
        <v>6.86E-41</v>
      </c>
      <c r="AW41" s="14">
        <v>2.82E-27</v>
      </c>
      <c r="AX41" s="13" t="s">
        <v>192</v>
      </c>
      <c r="AY41" s="13" t="s">
        <v>192</v>
      </c>
      <c r="AZ41" s="14">
        <v>7.93E-6</v>
      </c>
      <c r="BA41" s="14">
        <v>1.49E-49</v>
      </c>
      <c r="BB41" s="13">
        <v>44.0</v>
      </c>
    </row>
    <row r="42">
      <c r="A42" s="13" t="s">
        <v>246</v>
      </c>
      <c r="B42" s="13" t="s">
        <v>232</v>
      </c>
      <c r="C42" s="13" t="s">
        <v>233</v>
      </c>
      <c r="D42" s="13">
        <v>0.00885702</v>
      </c>
      <c r="E42" s="13">
        <v>0.3530364</v>
      </c>
      <c r="F42" s="13">
        <v>0.00700171</v>
      </c>
      <c r="G42" s="13">
        <v>0.05019511</v>
      </c>
      <c r="H42" s="13">
        <v>0.00248114</v>
      </c>
      <c r="I42" s="13">
        <v>0.04682479</v>
      </c>
      <c r="J42" s="13">
        <v>0.09514498</v>
      </c>
      <c r="K42" s="13">
        <v>0.09514498</v>
      </c>
      <c r="L42" s="13">
        <v>0.02268246</v>
      </c>
      <c r="M42" s="14">
        <v>6.58E-44</v>
      </c>
      <c r="N42" s="13" t="s">
        <v>192</v>
      </c>
      <c r="O42" s="13">
        <v>0.17926142</v>
      </c>
      <c r="P42" s="13">
        <v>0.05997223</v>
      </c>
      <c r="Q42" s="13">
        <v>0.09514498</v>
      </c>
      <c r="R42" s="13" t="s">
        <v>192</v>
      </c>
      <c r="S42" s="13">
        <v>0.11486541</v>
      </c>
      <c r="T42" s="13">
        <v>0.00889093</v>
      </c>
      <c r="U42" s="13">
        <v>0.06168138</v>
      </c>
      <c r="V42" s="13">
        <v>0.06168138</v>
      </c>
      <c r="W42" s="13">
        <v>0.00661075</v>
      </c>
      <c r="X42" s="13">
        <v>0.10729762</v>
      </c>
      <c r="Y42" s="13">
        <v>0.06168138</v>
      </c>
      <c r="Z42" s="13">
        <v>0.02913614</v>
      </c>
      <c r="AA42" s="13">
        <v>0.09195184</v>
      </c>
      <c r="AB42" s="13">
        <v>0.00401854</v>
      </c>
      <c r="AC42" s="13">
        <v>0.08687442</v>
      </c>
      <c r="AD42" s="13">
        <v>0.17992323</v>
      </c>
      <c r="AE42" s="13">
        <v>0.06972156</v>
      </c>
      <c r="AF42" s="13">
        <v>0.27067537</v>
      </c>
      <c r="AG42" s="13">
        <v>0.09514498</v>
      </c>
      <c r="AH42" s="13">
        <v>0.13826171</v>
      </c>
      <c r="AI42" s="13">
        <v>0.37818337</v>
      </c>
      <c r="AJ42" s="13">
        <v>0.09514498</v>
      </c>
      <c r="AK42" s="13">
        <v>0.16121043</v>
      </c>
      <c r="AL42" s="13">
        <v>0.01678318</v>
      </c>
      <c r="AM42" s="13">
        <v>0.11286425</v>
      </c>
      <c r="AN42" s="13">
        <v>0.09514498</v>
      </c>
      <c r="AO42" s="13">
        <v>0.1183643</v>
      </c>
      <c r="AP42" s="13">
        <v>0.06168138</v>
      </c>
      <c r="AQ42" s="13">
        <v>0.00440443</v>
      </c>
      <c r="AR42" s="13">
        <v>0.01226795</v>
      </c>
      <c r="AS42" s="13">
        <v>0.05665801</v>
      </c>
      <c r="AT42" s="13">
        <v>0.0834605</v>
      </c>
      <c r="AU42" s="13">
        <v>0.01770618</v>
      </c>
      <c r="AV42" s="13">
        <v>0.11691719</v>
      </c>
      <c r="AW42" s="13">
        <v>0.10839945</v>
      </c>
      <c r="AX42" s="13">
        <v>0.09091223</v>
      </c>
      <c r="AY42" s="13">
        <v>0.0590323</v>
      </c>
      <c r="AZ42" s="13">
        <v>0.0724307</v>
      </c>
      <c r="BA42" s="14">
        <v>3.09E-42</v>
      </c>
      <c r="BB42" s="13">
        <v>47.0</v>
      </c>
    </row>
    <row r="43">
      <c r="A43" s="13" t="s">
        <v>246</v>
      </c>
      <c r="B43" s="13" t="s">
        <v>81</v>
      </c>
      <c r="C43" s="13" t="s">
        <v>238</v>
      </c>
      <c r="D43" s="13">
        <v>0.00166939</v>
      </c>
      <c r="E43" s="13" t="s">
        <v>192</v>
      </c>
      <c r="F43" s="13">
        <v>0.00166939</v>
      </c>
      <c r="G43" s="14">
        <v>7.37E-7</v>
      </c>
      <c r="H43" s="13">
        <v>0.79192189</v>
      </c>
      <c r="I43" s="13">
        <v>0.25693285</v>
      </c>
      <c r="J43" s="13">
        <v>0.00166939</v>
      </c>
      <c r="K43" s="13">
        <v>0.79192189</v>
      </c>
      <c r="L43" s="13">
        <v>0.79192189</v>
      </c>
      <c r="M43" s="13" t="s">
        <v>192</v>
      </c>
      <c r="N43" s="14">
        <v>3.3E-41</v>
      </c>
      <c r="O43" s="13">
        <v>0.79192189</v>
      </c>
      <c r="P43" s="13">
        <v>0.79192189</v>
      </c>
      <c r="Q43" s="13" t="s">
        <v>192</v>
      </c>
      <c r="R43" s="13">
        <v>0.79192189</v>
      </c>
      <c r="S43" s="13">
        <v>0.79192189</v>
      </c>
      <c r="T43" s="13">
        <v>0.79192189</v>
      </c>
      <c r="U43" s="14">
        <v>3.95E-26</v>
      </c>
      <c r="V43" s="14">
        <v>4.19E-21</v>
      </c>
      <c r="W43" s="13" t="s">
        <v>192</v>
      </c>
      <c r="X43" s="14">
        <v>1.31E-16</v>
      </c>
      <c r="Y43" s="13">
        <v>0.17349336</v>
      </c>
      <c r="Z43" s="13">
        <v>0.66307084</v>
      </c>
      <c r="AA43" s="13">
        <v>0.30474796</v>
      </c>
      <c r="AB43" s="13">
        <v>0.02132245</v>
      </c>
      <c r="AC43" s="13">
        <v>0.00372506</v>
      </c>
      <c r="AD43" s="13">
        <v>0.35196784</v>
      </c>
      <c r="AE43" s="14">
        <v>3.34E-5</v>
      </c>
      <c r="AF43" s="13">
        <v>0.21400796</v>
      </c>
      <c r="AG43" s="13">
        <v>0.79192189</v>
      </c>
      <c r="AH43" s="13" t="s">
        <v>192</v>
      </c>
      <c r="AI43" s="13">
        <v>0.06855024</v>
      </c>
      <c r="AJ43" s="13">
        <v>0.68611632</v>
      </c>
      <c r="AK43" s="13">
        <v>0.03020458</v>
      </c>
      <c r="AL43" s="14">
        <v>1.07E-12</v>
      </c>
      <c r="AM43" s="13">
        <v>0.98257486</v>
      </c>
      <c r="AN43" s="13">
        <v>0.11486541</v>
      </c>
      <c r="AO43" s="13">
        <v>0.04070874</v>
      </c>
      <c r="AP43" s="13">
        <v>0.26090717</v>
      </c>
      <c r="AQ43" s="13">
        <v>0.31744951</v>
      </c>
      <c r="AR43" s="13">
        <v>0.66557793</v>
      </c>
      <c r="AS43" s="13">
        <v>0.79192189</v>
      </c>
      <c r="AT43" s="14">
        <v>3.34E-5</v>
      </c>
      <c r="AU43" s="13">
        <v>0.68611632</v>
      </c>
      <c r="AV43" s="13" t="s">
        <v>192</v>
      </c>
      <c r="AW43" s="14">
        <v>5.79E-5</v>
      </c>
      <c r="AX43" s="13">
        <v>0.79192189</v>
      </c>
      <c r="AY43" s="14">
        <v>3.34E-5</v>
      </c>
      <c r="AZ43" s="13">
        <v>0.14402373</v>
      </c>
      <c r="BA43" s="14">
        <v>1.42E-39</v>
      </c>
      <c r="BB43" s="13">
        <v>43.0</v>
      </c>
    </row>
    <row r="44">
      <c r="A44" s="13" t="s">
        <v>246</v>
      </c>
      <c r="B44" s="13" t="s">
        <v>247</v>
      </c>
      <c r="C44" s="13" t="s">
        <v>248</v>
      </c>
      <c r="D44" s="13">
        <v>0.23588056</v>
      </c>
      <c r="E44" s="13">
        <v>0.09229555</v>
      </c>
      <c r="F44" s="13">
        <v>0.89222815</v>
      </c>
      <c r="G44" s="13">
        <v>0.0541853</v>
      </c>
      <c r="H44" s="13">
        <v>0.07056281</v>
      </c>
      <c r="I44" s="13">
        <v>0.03895253</v>
      </c>
      <c r="J44" s="13">
        <v>0.01141964</v>
      </c>
      <c r="K44" s="13">
        <v>1.6317E-4</v>
      </c>
      <c r="L44" s="13">
        <v>0.42605978</v>
      </c>
      <c r="M44" s="13">
        <v>0.42490115</v>
      </c>
      <c r="N44" s="14">
        <v>8.45E-22</v>
      </c>
      <c r="O44" s="13">
        <v>4.3632E-4</v>
      </c>
      <c r="P44" s="13">
        <v>6.0128E-4</v>
      </c>
      <c r="Q44" s="13" t="s">
        <v>192</v>
      </c>
      <c r="R44" s="13">
        <v>0.02268246</v>
      </c>
      <c r="S44" s="13">
        <v>3.091E-4</v>
      </c>
      <c r="T44" s="13">
        <v>0.88424842</v>
      </c>
      <c r="U44" s="13">
        <v>0.85132932</v>
      </c>
      <c r="V44" s="13">
        <v>0.06168138</v>
      </c>
      <c r="W44" s="13">
        <v>0.37821301</v>
      </c>
      <c r="X44" s="13">
        <v>0.32984346</v>
      </c>
      <c r="Y44" s="13">
        <v>0.05167482</v>
      </c>
      <c r="Z44" s="13">
        <v>0.94864595</v>
      </c>
      <c r="AA44" s="13">
        <v>0.05116726</v>
      </c>
      <c r="AB44" s="13">
        <v>0.37472349</v>
      </c>
      <c r="AC44" s="13">
        <v>0.04572811</v>
      </c>
      <c r="AD44" s="13">
        <v>0.67061466</v>
      </c>
      <c r="AE44" s="13">
        <v>0.02103571</v>
      </c>
      <c r="AF44" s="13">
        <v>0.2353562</v>
      </c>
      <c r="AG44" s="13">
        <v>0.05439376</v>
      </c>
      <c r="AH44" s="13">
        <v>0.02218459</v>
      </c>
      <c r="AI44" s="13">
        <v>0.01876464</v>
      </c>
      <c r="AJ44" s="13">
        <v>0.16278712</v>
      </c>
      <c r="AK44" s="13">
        <v>0.00316762</v>
      </c>
      <c r="AL44" s="13">
        <v>0.78475005</v>
      </c>
      <c r="AM44" s="13">
        <v>0.95818139</v>
      </c>
      <c r="AN44" s="13">
        <v>0.2875734</v>
      </c>
      <c r="AO44" s="13">
        <v>0.69380997</v>
      </c>
      <c r="AP44" s="13">
        <v>0.79875081</v>
      </c>
      <c r="AQ44" s="13">
        <v>0.02510346</v>
      </c>
      <c r="AR44" s="13">
        <v>0.78352598</v>
      </c>
      <c r="AS44" s="13">
        <v>0.03625214</v>
      </c>
      <c r="AT44" s="13">
        <v>0.10602279</v>
      </c>
      <c r="AU44" s="13">
        <v>0.13064806</v>
      </c>
      <c r="AV44" s="13">
        <v>0.09796943</v>
      </c>
      <c r="AW44" s="13">
        <v>0.18280363</v>
      </c>
      <c r="AX44" s="13">
        <v>0.77821222</v>
      </c>
      <c r="AY44" s="13">
        <v>0.10169235</v>
      </c>
      <c r="AZ44" s="13">
        <v>0.03141346</v>
      </c>
      <c r="BA44" s="14">
        <v>4.06E-20</v>
      </c>
      <c r="BB44" s="13">
        <v>48.0</v>
      </c>
    </row>
    <row r="45">
      <c r="A45" s="13" t="s">
        <v>246</v>
      </c>
      <c r="B45" s="13" t="s">
        <v>236</v>
      </c>
      <c r="C45" s="13" t="s">
        <v>237</v>
      </c>
      <c r="D45" s="14">
        <v>2.81E-13</v>
      </c>
      <c r="E45" s="13">
        <v>0.97839535</v>
      </c>
      <c r="F45" s="13">
        <v>0.97839535</v>
      </c>
      <c r="G45" s="13">
        <v>0.90292776</v>
      </c>
      <c r="H45" s="13">
        <v>0.90292776</v>
      </c>
      <c r="I45" s="13" t="s">
        <v>192</v>
      </c>
      <c r="J45" s="13" t="s">
        <v>192</v>
      </c>
      <c r="K45" s="14">
        <v>3.01E-14</v>
      </c>
      <c r="L45" s="13">
        <v>0.02514037</v>
      </c>
      <c r="M45" s="13">
        <v>0.00587924</v>
      </c>
      <c r="N45" s="13">
        <v>0.01579691</v>
      </c>
      <c r="O45" s="14">
        <v>7.12E-12</v>
      </c>
      <c r="P45" s="14">
        <v>1.72E-12</v>
      </c>
      <c r="Q45" s="14">
        <v>2.81E-13</v>
      </c>
      <c r="R45" s="13" t="s">
        <v>192</v>
      </c>
      <c r="S45" s="14">
        <v>4.95E-13</v>
      </c>
      <c r="T45" s="13" t="s">
        <v>192</v>
      </c>
      <c r="U45" s="13">
        <v>0.90292776</v>
      </c>
      <c r="V45" s="13">
        <v>0.90292776</v>
      </c>
      <c r="W45" s="13">
        <v>0.97839535</v>
      </c>
      <c r="X45" s="13" t="s">
        <v>192</v>
      </c>
      <c r="Y45" s="13">
        <v>0.97839535</v>
      </c>
      <c r="Z45" s="13" t="s">
        <v>192</v>
      </c>
      <c r="AA45" s="13">
        <v>0.05728425</v>
      </c>
      <c r="AB45" s="13" t="s">
        <v>192</v>
      </c>
      <c r="AC45" s="13">
        <v>0.0187915</v>
      </c>
      <c r="AD45" s="13" t="s">
        <v>192</v>
      </c>
      <c r="AE45" s="13">
        <v>0.00136432</v>
      </c>
      <c r="AF45" s="13" t="s">
        <v>192</v>
      </c>
      <c r="AG45" s="13">
        <v>0.97839535</v>
      </c>
      <c r="AH45" s="13">
        <v>0.90292776</v>
      </c>
      <c r="AI45" s="13">
        <v>0.3700333</v>
      </c>
      <c r="AJ45" s="13">
        <v>0.97839535</v>
      </c>
      <c r="AK45" s="13">
        <v>0.90292776</v>
      </c>
      <c r="AL45" s="13">
        <v>2.2732E-4</v>
      </c>
      <c r="AM45" s="14">
        <v>2.81E-13</v>
      </c>
      <c r="AN45" s="13">
        <v>0.90292776</v>
      </c>
      <c r="AO45" s="13">
        <v>0.90292776</v>
      </c>
      <c r="AP45" s="13">
        <v>0.05728425</v>
      </c>
      <c r="AQ45" s="13" t="s">
        <v>192</v>
      </c>
      <c r="AR45" s="14">
        <v>1.7E-8</v>
      </c>
      <c r="AS45" s="13">
        <v>0.90292776</v>
      </c>
      <c r="AT45" s="13">
        <v>0.00172319</v>
      </c>
      <c r="AU45" s="13">
        <v>0.90292776</v>
      </c>
      <c r="AV45" s="14">
        <v>3.57E-6</v>
      </c>
      <c r="AW45" s="13" t="s">
        <v>192</v>
      </c>
      <c r="AX45" s="13">
        <v>0.90292776</v>
      </c>
      <c r="AY45" s="13" t="s">
        <v>192</v>
      </c>
      <c r="AZ45" s="13">
        <v>0.47174177</v>
      </c>
      <c r="BA45" s="14">
        <v>7.94E-13</v>
      </c>
      <c r="BB45" s="13">
        <v>37.0</v>
      </c>
    </row>
    <row r="46">
      <c r="A46" s="13" t="s">
        <v>246</v>
      </c>
      <c r="B46" s="13" t="s">
        <v>249</v>
      </c>
      <c r="C46" s="13" t="s">
        <v>250</v>
      </c>
      <c r="D46" s="13" t="s">
        <v>192</v>
      </c>
      <c r="E46" s="13" t="s">
        <v>192</v>
      </c>
      <c r="F46" s="13" t="s">
        <v>192</v>
      </c>
      <c r="G46" s="13" t="s">
        <v>192</v>
      </c>
      <c r="H46" s="13" t="s">
        <v>192</v>
      </c>
      <c r="I46" s="13" t="s">
        <v>192</v>
      </c>
      <c r="J46" s="13" t="s">
        <v>192</v>
      </c>
      <c r="K46" s="13" t="s">
        <v>192</v>
      </c>
      <c r="L46" s="13" t="s">
        <v>192</v>
      </c>
      <c r="M46" s="13" t="s">
        <v>192</v>
      </c>
      <c r="N46" s="13" t="s">
        <v>192</v>
      </c>
      <c r="O46" s="13" t="s">
        <v>192</v>
      </c>
      <c r="P46" s="13" t="s">
        <v>192</v>
      </c>
      <c r="Q46" s="13" t="s">
        <v>192</v>
      </c>
      <c r="R46" s="13" t="s">
        <v>192</v>
      </c>
      <c r="S46" s="13" t="s">
        <v>192</v>
      </c>
      <c r="T46" s="13" t="s">
        <v>192</v>
      </c>
      <c r="U46" s="13" t="s">
        <v>192</v>
      </c>
      <c r="V46" s="13" t="s">
        <v>192</v>
      </c>
      <c r="W46" s="13" t="s">
        <v>192</v>
      </c>
      <c r="X46" s="13" t="s">
        <v>192</v>
      </c>
      <c r="Y46" s="13" t="s">
        <v>192</v>
      </c>
      <c r="Z46" s="13" t="s">
        <v>192</v>
      </c>
      <c r="AA46" s="13" t="s">
        <v>192</v>
      </c>
      <c r="AB46" s="13" t="s">
        <v>192</v>
      </c>
      <c r="AC46" s="13" t="s">
        <v>192</v>
      </c>
      <c r="AD46" s="13" t="s">
        <v>192</v>
      </c>
      <c r="AE46" s="13" t="s">
        <v>192</v>
      </c>
      <c r="AF46" s="13" t="s">
        <v>192</v>
      </c>
      <c r="AG46" s="13" t="s">
        <v>192</v>
      </c>
      <c r="AH46" s="13" t="s">
        <v>192</v>
      </c>
      <c r="AI46" s="13" t="s">
        <v>192</v>
      </c>
      <c r="AJ46" s="13" t="s">
        <v>192</v>
      </c>
      <c r="AK46" s="13" t="s">
        <v>192</v>
      </c>
      <c r="AL46" s="13" t="s">
        <v>192</v>
      </c>
      <c r="AM46" s="13" t="s">
        <v>192</v>
      </c>
      <c r="AN46" s="13" t="s">
        <v>192</v>
      </c>
      <c r="AO46" s="14">
        <v>4.47E-12</v>
      </c>
      <c r="AP46" s="13" t="s">
        <v>192</v>
      </c>
      <c r="AQ46" s="13" t="s">
        <v>192</v>
      </c>
      <c r="AR46" s="13" t="s">
        <v>192</v>
      </c>
      <c r="AS46" s="13" t="s">
        <v>192</v>
      </c>
      <c r="AT46" s="13" t="s">
        <v>192</v>
      </c>
      <c r="AU46" s="13" t="s">
        <v>192</v>
      </c>
      <c r="AV46" s="14">
        <v>4.47E-12</v>
      </c>
      <c r="AW46" s="13" t="s">
        <v>192</v>
      </c>
      <c r="AX46" s="13" t="s">
        <v>192</v>
      </c>
      <c r="AY46" s="13" t="s">
        <v>192</v>
      </c>
      <c r="AZ46" s="13" t="s">
        <v>192</v>
      </c>
      <c r="BA46" s="14">
        <v>4.47E-12</v>
      </c>
      <c r="BB46" s="13">
        <v>2.0</v>
      </c>
    </row>
    <row r="47">
      <c r="A47" s="13" t="s">
        <v>246</v>
      </c>
      <c r="B47" s="13" t="s">
        <v>104</v>
      </c>
      <c r="C47" s="13" t="s">
        <v>251</v>
      </c>
      <c r="D47" s="13">
        <v>4.7939E-4</v>
      </c>
      <c r="E47" s="14">
        <v>2.21E-9</v>
      </c>
      <c r="F47" s="14">
        <v>1.97E-5</v>
      </c>
      <c r="G47" s="14">
        <v>1.71E-5</v>
      </c>
      <c r="H47" s="14">
        <v>3.12E-9</v>
      </c>
      <c r="I47" s="14">
        <v>9.04E-9</v>
      </c>
      <c r="J47" s="14">
        <v>5.58E-8</v>
      </c>
      <c r="K47" s="14">
        <v>4.17E-9</v>
      </c>
      <c r="L47" s="14">
        <v>1.2E-6</v>
      </c>
      <c r="M47" s="14">
        <v>3.04E-11</v>
      </c>
      <c r="N47" s="14">
        <v>2.54E-12</v>
      </c>
      <c r="O47" s="14">
        <v>3.16E-9</v>
      </c>
      <c r="P47" s="14">
        <v>5.58E-8</v>
      </c>
      <c r="Q47" s="14">
        <v>9.86E-7</v>
      </c>
      <c r="R47" s="14">
        <v>1.64E-7</v>
      </c>
      <c r="S47" s="14">
        <v>5.58E-8</v>
      </c>
      <c r="T47" s="14">
        <v>2.67E-9</v>
      </c>
      <c r="U47" s="13">
        <v>4.7917E-4</v>
      </c>
      <c r="V47" s="14">
        <v>2.11E-5</v>
      </c>
      <c r="W47" s="13">
        <v>0.01983657</v>
      </c>
      <c r="X47" s="14">
        <v>1.66E-12</v>
      </c>
      <c r="Y47" s="14">
        <v>9.83E-7</v>
      </c>
      <c r="Z47" s="13">
        <v>4.7917E-4</v>
      </c>
      <c r="AA47" s="13">
        <v>4.7917E-4</v>
      </c>
      <c r="AB47" s="13">
        <v>0.03988012</v>
      </c>
      <c r="AC47" s="13">
        <v>0.00317476</v>
      </c>
      <c r="AD47" s="13">
        <v>4.7917E-4</v>
      </c>
      <c r="AE47" s="13" t="s">
        <v>192</v>
      </c>
      <c r="AF47" s="13">
        <v>0.01269476</v>
      </c>
      <c r="AG47" s="14">
        <v>2.78E-9</v>
      </c>
      <c r="AH47" s="14">
        <v>5.58E-8</v>
      </c>
      <c r="AI47" s="14">
        <v>2.99E-5</v>
      </c>
      <c r="AJ47" s="13">
        <v>4.7917E-4</v>
      </c>
      <c r="AK47" s="14">
        <v>1.62E-5</v>
      </c>
      <c r="AL47" s="14">
        <v>1.22E-6</v>
      </c>
      <c r="AM47" s="13">
        <v>0.06792356</v>
      </c>
      <c r="AN47" s="13">
        <v>0.06792356</v>
      </c>
      <c r="AO47" s="13">
        <v>4.7917E-4</v>
      </c>
      <c r="AP47" s="13">
        <v>4.5505E-4</v>
      </c>
      <c r="AQ47" s="13">
        <v>7.4889E-4</v>
      </c>
      <c r="AR47" s="14">
        <v>1.63E-6</v>
      </c>
      <c r="AS47" s="14">
        <v>1.7E-5</v>
      </c>
      <c r="AT47" s="14">
        <v>1.12E-6</v>
      </c>
      <c r="AU47" s="13">
        <v>4.7917E-4</v>
      </c>
      <c r="AV47" s="14">
        <v>9.41E-8</v>
      </c>
      <c r="AW47" s="13">
        <v>6.8868E-4</v>
      </c>
      <c r="AX47" s="13">
        <v>4.7917E-4</v>
      </c>
      <c r="AY47" s="13">
        <v>4.7917E-4</v>
      </c>
      <c r="AZ47" s="14">
        <v>9.5E-7</v>
      </c>
      <c r="BA47" s="14">
        <v>4.66E-11</v>
      </c>
      <c r="BB47" s="13">
        <v>48.0</v>
      </c>
    </row>
    <row r="48">
      <c r="A48" s="13" t="s">
        <v>246</v>
      </c>
      <c r="B48" s="13" t="s">
        <v>111</v>
      </c>
      <c r="C48" s="13" t="s">
        <v>191</v>
      </c>
      <c r="D48" s="13">
        <v>0.05140884</v>
      </c>
      <c r="E48" s="14">
        <v>1.23E-7</v>
      </c>
      <c r="F48" s="14">
        <v>2.62E-9</v>
      </c>
      <c r="G48" s="13" t="s">
        <v>192</v>
      </c>
      <c r="H48" s="13" t="s">
        <v>192</v>
      </c>
      <c r="I48" s="13">
        <v>0.05140884</v>
      </c>
      <c r="J48" s="13" t="s">
        <v>192</v>
      </c>
      <c r="K48" s="13" t="s">
        <v>192</v>
      </c>
      <c r="L48" s="13" t="s">
        <v>192</v>
      </c>
      <c r="M48" s="13" t="s">
        <v>192</v>
      </c>
      <c r="N48" s="13" t="s">
        <v>192</v>
      </c>
      <c r="O48" s="13" t="s">
        <v>192</v>
      </c>
      <c r="P48" s="13" t="s">
        <v>192</v>
      </c>
      <c r="Q48" s="13" t="s">
        <v>192</v>
      </c>
      <c r="R48" s="14">
        <v>6.74E-5</v>
      </c>
      <c r="S48" s="13" t="s">
        <v>192</v>
      </c>
      <c r="T48" s="13" t="s">
        <v>192</v>
      </c>
      <c r="U48" s="13" t="s">
        <v>192</v>
      </c>
      <c r="V48" s="13" t="s">
        <v>192</v>
      </c>
      <c r="W48" s="14">
        <v>8.5E-7</v>
      </c>
      <c r="X48" s="13">
        <v>0.05140884</v>
      </c>
      <c r="Y48" s="13" t="s">
        <v>192</v>
      </c>
      <c r="Z48" s="13">
        <v>0.04994728</v>
      </c>
      <c r="AA48" s="14">
        <v>5.95E-7</v>
      </c>
      <c r="AB48" s="13">
        <v>0.04994728</v>
      </c>
      <c r="AC48" s="13" t="s">
        <v>192</v>
      </c>
      <c r="AD48" s="13">
        <v>0.05140884</v>
      </c>
      <c r="AE48" s="13" t="s">
        <v>192</v>
      </c>
      <c r="AF48" s="13" t="s">
        <v>192</v>
      </c>
      <c r="AG48" s="13" t="s">
        <v>192</v>
      </c>
      <c r="AH48" s="13" t="s">
        <v>192</v>
      </c>
      <c r="AI48" s="13" t="s">
        <v>192</v>
      </c>
      <c r="AJ48" s="14">
        <v>6.01E-5</v>
      </c>
      <c r="AK48" s="13">
        <v>0.0129434</v>
      </c>
      <c r="AL48" s="14">
        <v>1.64E-7</v>
      </c>
      <c r="AM48" s="14">
        <v>1.18E-10</v>
      </c>
      <c r="AN48" s="13" t="s">
        <v>192</v>
      </c>
      <c r="AO48" s="13">
        <v>0.04472698</v>
      </c>
      <c r="AP48" s="13">
        <v>0.04994728</v>
      </c>
      <c r="AQ48" s="13" t="s">
        <v>192</v>
      </c>
      <c r="AR48" s="13" t="s">
        <v>192</v>
      </c>
      <c r="AS48" s="14">
        <v>4.81E-5</v>
      </c>
      <c r="AT48" s="13" t="s">
        <v>192</v>
      </c>
      <c r="AU48" s="14">
        <v>7.92E-10</v>
      </c>
      <c r="AV48" s="13">
        <v>0.07434029</v>
      </c>
      <c r="AW48" s="13">
        <v>0.81314287</v>
      </c>
      <c r="AX48" s="14">
        <v>3.96E-7</v>
      </c>
      <c r="AY48" s="13">
        <v>0.04994728</v>
      </c>
      <c r="AZ48" s="13" t="s">
        <v>192</v>
      </c>
      <c r="BA48" s="14">
        <v>2.26E-9</v>
      </c>
      <c r="BB48" s="13">
        <v>23.0</v>
      </c>
    </row>
    <row r="49">
      <c r="A49" s="13" t="s">
        <v>246</v>
      </c>
      <c r="B49" s="13" t="s">
        <v>116</v>
      </c>
      <c r="C49" s="13" t="s">
        <v>252</v>
      </c>
      <c r="D49" s="14">
        <v>4.74E-5</v>
      </c>
      <c r="E49" s="13">
        <v>0.07921711</v>
      </c>
      <c r="F49" s="14">
        <v>1.03E-5</v>
      </c>
      <c r="G49" s="13">
        <v>0.82997247</v>
      </c>
      <c r="H49" s="13">
        <v>0.23585907</v>
      </c>
      <c r="I49" s="13">
        <v>0.33294333</v>
      </c>
      <c r="J49" s="14">
        <v>2.28E-5</v>
      </c>
      <c r="K49" s="14">
        <v>7.23E-6</v>
      </c>
      <c r="L49" s="13">
        <v>3.8701E-4</v>
      </c>
      <c r="M49" s="13">
        <v>0.21518621</v>
      </c>
      <c r="N49" s="14">
        <v>9.09E-6</v>
      </c>
      <c r="O49" s="14">
        <v>9.6E-7</v>
      </c>
      <c r="P49" s="14">
        <v>9.48E-5</v>
      </c>
      <c r="Q49" s="14">
        <v>3.74E-6</v>
      </c>
      <c r="R49" s="13">
        <v>0.0884271</v>
      </c>
      <c r="S49" s="13">
        <v>0.00200656</v>
      </c>
      <c r="T49" s="13">
        <v>0.00656742</v>
      </c>
      <c r="U49" s="13">
        <v>1.1124E-4</v>
      </c>
      <c r="V49" s="13">
        <v>3.1253E-4</v>
      </c>
      <c r="W49" s="13">
        <v>3.4901E-4</v>
      </c>
      <c r="X49" s="13">
        <v>0.15218201</v>
      </c>
      <c r="Y49" s="13">
        <v>1.9108E-4</v>
      </c>
      <c r="Z49" s="13">
        <v>0.97170932</v>
      </c>
      <c r="AA49" s="14">
        <v>9.76E-6</v>
      </c>
      <c r="AB49" s="13">
        <v>0.5450567</v>
      </c>
      <c r="AC49" s="14">
        <v>6.35E-8</v>
      </c>
      <c r="AD49" s="13">
        <v>0.98407078</v>
      </c>
      <c r="AE49" s="13">
        <v>0.50525491</v>
      </c>
      <c r="AF49" s="13">
        <v>0.80197079</v>
      </c>
      <c r="AG49" s="14">
        <v>6.37E-6</v>
      </c>
      <c r="AH49" s="14">
        <v>2.96E-8</v>
      </c>
      <c r="AI49" s="13">
        <v>0.12374424</v>
      </c>
      <c r="AJ49" s="14">
        <v>1.03E-5</v>
      </c>
      <c r="AK49" s="13">
        <v>0.11466209</v>
      </c>
      <c r="AL49" s="13">
        <v>0.03793168</v>
      </c>
      <c r="AM49" s="13">
        <v>0.70197533</v>
      </c>
      <c r="AN49" s="14">
        <v>1.41E-6</v>
      </c>
      <c r="AO49" s="14">
        <v>1.05E-5</v>
      </c>
      <c r="AP49" s="14">
        <v>1.76E-6</v>
      </c>
      <c r="AQ49" s="14">
        <v>2.11E-7</v>
      </c>
      <c r="AR49" s="14">
        <v>3.06E-7</v>
      </c>
      <c r="AS49" s="14">
        <v>1.84E-5</v>
      </c>
      <c r="AT49" s="14">
        <v>2.72E-6</v>
      </c>
      <c r="AU49" s="14">
        <v>2.45E-5</v>
      </c>
      <c r="AV49" s="14">
        <v>5.31E-7</v>
      </c>
      <c r="AW49" s="14">
        <v>3.02E-9</v>
      </c>
      <c r="AX49" s="13">
        <v>0.00751375</v>
      </c>
      <c r="AY49" s="14">
        <v>3.73E-5</v>
      </c>
      <c r="AZ49" s="13">
        <v>0.02107199</v>
      </c>
      <c r="BA49" s="14">
        <v>1.24E-7</v>
      </c>
      <c r="BB49" s="13">
        <v>49.0</v>
      </c>
    </row>
    <row r="50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</row>
    <row r="5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</row>
    <row r="5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</row>
    <row r="5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</row>
    <row r="54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</row>
    <row r="5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</row>
    <row r="56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</row>
    <row r="57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</row>
    <row r="58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</row>
    <row r="59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</row>
    <row r="60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</row>
    <row r="6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</row>
    <row r="6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</row>
    <row r="6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</row>
    <row r="64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</row>
    <row r="6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</row>
    <row r="66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</row>
    <row r="67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</row>
    <row r="68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</row>
    <row r="69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</row>
    <row r="70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</row>
    <row r="7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</row>
    <row r="7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</row>
    <row r="7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</row>
    <row r="74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</row>
    <row r="7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</row>
    <row r="76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</row>
    <row r="77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</row>
    <row r="78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</row>
    <row r="79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</row>
    <row r="80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</row>
    <row r="8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</row>
    <row r="8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</row>
    <row r="8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</row>
    <row r="84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</row>
    <row r="8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</row>
    <row r="86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</row>
    <row r="87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</row>
    <row r="88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</row>
    <row r="89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</row>
    <row r="90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</row>
    <row r="9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</row>
    <row r="9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</row>
    <row r="9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</row>
    <row r="94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</row>
    <row r="9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</row>
    <row r="96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</row>
    <row r="97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</row>
    <row r="98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</row>
    <row r="99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</row>
    <row r="100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</row>
    <row r="10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</row>
    <row r="10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</row>
    <row r="10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</row>
    <row r="104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</row>
    <row r="10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</row>
    <row r="106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</row>
    <row r="107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</row>
    <row r="108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</row>
    <row r="109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</row>
    <row r="110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</row>
    <row r="11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</row>
    <row r="11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</row>
    <row r="11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</row>
    <row r="114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</row>
    <row r="11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</row>
    <row r="116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</row>
    <row r="117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</row>
    <row r="118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</row>
    <row r="119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</row>
    <row r="120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</row>
    <row r="12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</row>
    <row r="12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</row>
    <row r="12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</row>
    <row r="124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</row>
    <row r="1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</row>
    <row r="126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</row>
    <row r="127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</row>
    <row r="128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</row>
    <row r="129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</row>
    <row r="130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</row>
    <row r="13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</row>
    <row r="13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</row>
    <row r="13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</row>
    <row r="134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</row>
    <row r="13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</row>
    <row r="136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</row>
    <row r="137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</row>
    <row r="138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</row>
    <row r="139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</row>
    <row r="140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</row>
    <row r="14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</row>
    <row r="14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</row>
    <row r="14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</row>
    <row r="144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</row>
    <row r="14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</row>
    <row r="146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</row>
    <row r="147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</row>
    <row r="148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</row>
    <row r="149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</row>
    <row r="150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</row>
    <row r="15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</row>
    <row r="15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</row>
    <row r="15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</row>
    <row r="154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</row>
    <row r="15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</row>
    <row r="156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</row>
    <row r="157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</row>
    <row r="158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</row>
    <row r="159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</row>
    <row r="160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</row>
    <row r="16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</row>
    <row r="16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</row>
    <row r="16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</row>
    <row r="164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</row>
    <row r="16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</row>
    <row r="166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</row>
    <row r="167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</row>
    <row r="168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</row>
    <row r="169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</row>
    <row r="170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</row>
    <row r="17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</row>
    <row r="17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</row>
    <row r="17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</row>
    <row r="174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</row>
    <row r="17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</row>
    <row r="176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</row>
    <row r="177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</row>
    <row r="178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</row>
    <row r="179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</row>
    <row r="180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</row>
    <row r="18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</row>
    <row r="18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</row>
    <row r="18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</row>
    <row r="184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</row>
    <row r="18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</row>
    <row r="186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</row>
    <row r="187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</row>
    <row r="188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</row>
    <row r="189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</row>
    <row r="190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</row>
    <row r="19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</row>
    <row r="19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</row>
    <row r="19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</row>
    <row r="194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</row>
    <row r="19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</row>
    <row r="196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</row>
    <row r="197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</row>
    <row r="198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</row>
    <row r="199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</row>
    <row r="200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</row>
    <row r="20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</row>
    <row r="20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</row>
    <row r="20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</row>
    <row r="204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</row>
    <row r="20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</row>
    <row r="206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</row>
    <row r="207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</row>
    <row r="208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</row>
    <row r="209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</row>
    <row r="210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</row>
    <row r="21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</row>
    <row r="21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</row>
    <row r="21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</row>
    <row r="214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</row>
    <row r="21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</row>
    <row r="216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</row>
    <row r="217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</row>
    <row r="218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</row>
    <row r="219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</row>
    <row r="220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/>
    </row>
    <row r="22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</row>
    <row r="22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</row>
    <row r="22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</row>
    <row r="224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</row>
    <row r="2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</row>
    <row r="226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</row>
    <row r="227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</row>
    <row r="228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</row>
    <row r="229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</row>
    <row r="230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</row>
    <row r="23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</row>
    <row r="23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</row>
    <row r="23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</row>
    <row r="234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</row>
    <row r="23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/>
    </row>
    <row r="236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</row>
    <row r="237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/>
    </row>
    <row r="238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/>
    </row>
    <row r="239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</row>
    <row r="240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  <c r="BA240" s="8"/>
      <c r="BB240" s="8"/>
    </row>
    <row r="24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/>
    </row>
    <row r="24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</row>
    <row r="24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/>
    </row>
    <row r="244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/>
    </row>
    <row r="24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  <c r="BA245" s="8"/>
      <c r="BB245" s="8"/>
    </row>
    <row r="246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</row>
    <row r="247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  <c r="BA247" s="8"/>
      <c r="BB247" s="8"/>
    </row>
    <row r="248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</row>
    <row r="249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8"/>
      <c r="AZ249" s="8"/>
      <c r="BA249" s="8"/>
      <c r="BB249" s="8"/>
    </row>
    <row r="250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8"/>
      <c r="AZ250" s="8"/>
      <c r="BA250" s="8"/>
      <c r="BB250" s="8"/>
    </row>
    <row r="25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  <c r="BA251" s="8"/>
      <c r="BB251" s="8"/>
    </row>
    <row r="25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  <c r="BA252" s="8"/>
      <c r="BB252" s="8"/>
    </row>
    <row r="25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8"/>
      <c r="AZ253" s="8"/>
      <c r="BA253" s="8"/>
      <c r="BB253" s="8"/>
    </row>
    <row r="254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8"/>
      <c r="AZ254" s="8"/>
      <c r="BA254" s="8"/>
      <c r="BB254" s="8"/>
    </row>
    <row r="25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8"/>
      <c r="AZ255" s="8"/>
      <c r="BA255" s="8"/>
      <c r="BB255" s="8"/>
    </row>
    <row r="256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8"/>
      <c r="AZ256" s="8"/>
      <c r="BA256" s="8"/>
      <c r="BB256" s="8"/>
    </row>
    <row r="257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  <c r="BA257" s="8"/>
      <c r="BB257" s="8"/>
    </row>
    <row r="258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  <c r="BA258" s="8"/>
      <c r="BB258" s="8"/>
    </row>
    <row r="259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  <c r="BA259" s="8"/>
      <c r="BB259" s="8"/>
    </row>
    <row r="260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  <c r="BA260" s="8"/>
      <c r="BB260" s="8"/>
    </row>
    <row r="26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8"/>
      <c r="AZ261" s="8"/>
      <c r="BA261" s="8"/>
      <c r="BB261" s="8"/>
    </row>
    <row r="26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8"/>
      <c r="AZ262" s="8"/>
      <c r="BA262" s="8"/>
      <c r="BB262" s="8"/>
    </row>
    <row r="26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  <c r="BA263" s="8"/>
      <c r="BB263" s="8"/>
    </row>
    <row r="264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8"/>
      <c r="AZ264" s="8"/>
      <c r="BA264" s="8"/>
      <c r="BB264" s="8"/>
    </row>
    <row r="26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8"/>
      <c r="AZ265" s="8"/>
      <c r="BA265" s="8"/>
      <c r="BB265" s="8"/>
    </row>
    <row r="266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8"/>
      <c r="AZ266" s="8"/>
      <c r="BA266" s="8"/>
      <c r="BB266" s="8"/>
    </row>
    <row r="267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8"/>
      <c r="AZ267" s="8"/>
      <c r="BA267" s="8"/>
      <c r="BB267" s="8"/>
    </row>
    <row r="268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8"/>
      <c r="AZ268" s="8"/>
      <c r="BA268" s="8"/>
      <c r="BB268" s="8"/>
    </row>
    <row r="269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/>
    </row>
    <row r="270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8"/>
      <c r="AZ270" s="8"/>
      <c r="BA270" s="8"/>
      <c r="BB270" s="8"/>
    </row>
    <row r="27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8"/>
      <c r="AZ271" s="8"/>
      <c r="BA271" s="8"/>
      <c r="BB271" s="8"/>
    </row>
    <row r="27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/>
    </row>
    <row r="27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8"/>
      <c r="AZ273" s="8"/>
      <c r="BA273" s="8"/>
      <c r="BB273" s="8"/>
    </row>
    <row r="274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8"/>
      <c r="AZ274" s="8"/>
      <c r="BA274" s="8"/>
      <c r="BB274" s="8"/>
    </row>
    <row r="27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8"/>
      <c r="AZ275" s="8"/>
      <c r="BA275" s="8"/>
      <c r="BB275" s="8"/>
    </row>
    <row r="276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8"/>
      <c r="AZ276" s="8"/>
      <c r="BA276" s="8"/>
      <c r="BB276" s="8"/>
    </row>
    <row r="277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8"/>
      <c r="AZ277" s="8"/>
      <c r="BA277" s="8"/>
      <c r="BB277" s="8"/>
    </row>
    <row r="278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/>
    </row>
    <row r="279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8"/>
      <c r="AZ279" s="8"/>
      <c r="BA279" s="8"/>
      <c r="BB279" s="8"/>
    </row>
    <row r="280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8"/>
      <c r="AZ280" s="8"/>
      <c r="BA280" s="8"/>
      <c r="BB280" s="8"/>
    </row>
    <row r="28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/>
    </row>
    <row r="28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8"/>
      <c r="AZ282" s="8"/>
      <c r="BA282" s="8"/>
      <c r="BB282" s="8"/>
    </row>
    <row r="28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8"/>
      <c r="AZ283" s="8"/>
      <c r="BA283" s="8"/>
      <c r="BB283" s="8"/>
    </row>
    <row r="284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8"/>
      <c r="AZ284" s="8"/>
      <c r="BA284" s="8"/>
      <c r="BB284" s="8"/>
    </row>
    <row r="28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8"/>
      <c r="AZ285" s="8"/>
      <c r="BA285" s="8"/>
      <c r="BB285" s="8"/>
    </row>
    <row r="286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8"/>
      <c r="AZ286" s="8"/>
      <c r="BA286" s="8"/>
      <c r="BB286" s="8"/>
    </row>
    <row r="287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8"/>
      <c r="AZ287" s="8"/>
      <c r="BA287" s="8"/>
      <c r="BB287" s="8"/>
    </row>
    <row r="288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8"/>
      <c r="AZ288" s="8"/>
      <c r="BA288" s="8"/>
      <c r="BB288" s="8"/>
    </row>
    <row r="289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/>
    </row>
    <row r="290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8"/>
      <c r="AZ290" s="8"/>
      <c r="BA290" s="8"/>
      <c r="BB290" s="8"/>
    </row>
    <row r="29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8"/>
      <c r="AZ291" s="8"/>
      <c r="BA291" s="8"/>
      <c r="BB291" s="8"/>
    </row>
    <row r="29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8"/>
      <c r="AZ292" s="8"/>
      <c r="BA292" s="8"/>
      <c r="BB292" s="8"/>
    </row>
    <row r="29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/>
    </row>
    <row r="294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8"/>
      <c r="AZ294" s="8"/>
      <c r="BA294" s="8"/>
      <c r="BB294" s="8"/>
    </row>
    <row r="29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8"/>
      <c r="AZ295" s="8"/>
      <c r="BA295" s="8"/>
      <c r="BB295" s="8"/>
    </row>
    <row r="296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8"/>
      <c r="AZ296" s="8"/>
      <c r="BA296" s="8"/>
      <c r="BB296" s="8"/>
    </row>
    <row r="297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  <c r="AY297" s="8"/>
      <c r="AZ297" s="8"/>
      <c r="BA297" s="8"/>
      <c r="BB297" s="8"/>
    </row>
    <row r="298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  <c r="AY298" s="8"/>
      <c r="AZ298" s="8"/>
      <c r="BA298" s="8"/>
      <c r="BB298" s="8"/>
    </row>
    <row r="299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8"/>
      <c r="AZ299" s="8"/>
      <c r="BA299" s="8"/>
      <c r="BB299" s="8"/>
    </row>
    <row r="300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  <c r="AY300" s="8"/>
      <c r="AZ300" s="8"/>
      <c r="BA300" s="8"/>
      <c r="BB300" s="8"/>
    </row>
    <row r="30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  <c r="AY301" s="8"/>
      <c r="AZ301" s="8"/>
      <c r="BA301" s="8"/>
      <c r="BB301" s="8"/>
    </row>
    <row r="30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  <c r="AY302" s="8"/>
      <c r="AZ302" s="8"/>
      <c r="BA302" s="8"/>
      <c r="BB302" s="8"/>
    </row>
    <row r="30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  <c r="AX303" s="8"/>
      <c r="AY303" s="8"/>
      <c r="AZ303" s="8"/>
      <c r="BA303" s="8"/>
      <c r="BB303" s="8"/>
    </row>
    <row r="304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  <c r="AX304" s="8"/>
      <c r="AY304" s="8"/>
      <c r="AZ304" s="8"/>
      <c r="BA304" s="8"/>
      <c r="BB304" s="8"/>
    </row>
    <row r="30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8"/>
      <c r="AZ305" s="8"/>
      <c r="BA305" s="8"/>
      <c r="BB305" s="8"/>
    </row>
    <row r="306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  <c r="AX306" s="8"/>
      <c r="AY306" s="8"/>
      <c r="AZ306" s="8"/>
      <c r="BA306" s="8"/>
      <c r="BB306" s="8"/>
    </row>
    <row r="307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  <c r="AX307" s="8"/>
      <c r="AY307" s="8"/>
      <c r="AZ307" s="8"/>
      <c r="BA307" s="8"/>
      <c r="BB307" s="8"/>
    </row>
    <row r="308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  <c r="AY308" s="8"/>
      <c r="AZ308" s="8"/>
      <c r="BA308" s="8"/>
      <c r="BB308" s="8"/>
    </row>
    <row r="309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  <c r="AX309" s="8"/>
      <c r="AY309" s="8"/>
      <c r="AZ309" s="8"/>
      <c r="BA309" s="8"/>
      <c r="BB309" s="8"/>
    </row>
    <row r="310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  <c r="AY310" s="8"/>
      <c r="AZ310" s="8"/>
      <c r="BA310" s="8"/>
      <c r="BB310" s="8"/>
    </row>
    <row r="31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  <c r="AX311" s="8"/>
      <c r="AY311" s="8"/>
      <c r="AZ311" s="8"/>
      <c r="BA311" s="8"/>
      <c r="BB311" s="8"/>
    </row>
    <row r="31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8"/>
      <c r="AZ312" s="8"/>
      <c r="BA312" s="8"/>
      <c r="BB312" s="8"/>
    </row>
    <row r="31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  <c r="AX313" s="8"/>
      <c r="AY313" s="8"/>
      <c r="AZ313" s="8"/>
      <c r="BA313" s="8"/>
      <c r="BB313" s="8"/>
    </row>
    <row r="314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  <c r="AX314" s="8"/>
      <c r="AY314" s="8"/>
      <c r="AZ314" s="8"/>
      <c r="BA314" s="8"/>
      <c r="BB314" s="8"/>
    </row>
    <row r="31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  <c r="AX315" s="8"/>
      <c r="AY315" s="8"/>
      <c r="AZ315" s="8"/>
      <c r="BA315" s="8"/>
      <c r="BB315" s="8"/>
    </row>
    <row r="316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  <c r="AX316" s="8"/>
      <c r="AY316" s="8"/>
      <c r="AZ316" s="8"/>
      <c r="BA316" s="8"/>
      <c r="BB316" s="8"/>
    </row>
    <row r="317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8"/>
      <c r="AZ317" s="8"/>
      <c r="BA317" s="8"/>
      <c r="BB317" s="8"/>
    </row>
    <row r="318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  <c r="AX318" s="8"/>
      <c r="AY318" s="8"/>
      <c r="AZ318" s="8"/>
      <c r="BA318" s="8"/>
      <c r="BB318" s="8"/>
    </row>
    <row r="319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  <c r="AX319" s="8"/>
      <c r="AY319" s="8"/>
      <c r="AZ319" s="8"/>
      <c r="BA319" s="8"/>
      <c r="BB319" s="8"/>
    </row>
    <row r="320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  <c r="AY320" s="8"/>
      <c r="AZ320" s="8"/>
      <c r="BA320" s="8"/>
      <c r="BB320" s="8"/>
    </row>
    <row r="32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  <c r="AX321" s="8"/>
      <c r="AY321" s="8"/>
      <c r="AZ321" s="8"/>
      <c r="BA321" s="8"/>
      <c r="BB321" s="8"/>
    </row>
    <row r="32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  <c r="AX322" s="8"/>
      <c r="AY322" s="8"/>
      <c r="AZ322" s="8"/>
      <c r="BA322" s="8"/>
      <c r="BB322" s="8"/>
    </row>
    <row r="32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  <c r="AY323" s="8"/>
      <c r="AZ323" s="8"/>
      <c r="BA323" s="8"/>
      <c r="BB323" s="8"/>
    </row>
    <row r="324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  <c r="AY324" s="8"/>
      <c r="AZ324" s="8"/>
      <c r="BA324" s="8"/>
      <c r="BB324" s="8"/>
    </row>
    <row r="3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8"/>
      <c r="AZ325" s="8"/>
      <c r="BA325" s="8"/>
      <c r="BB325" s="8"/>
    </row>
    <row r="326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  <c r="AY326" s="8"/>
      <c r="AZ326" s="8"/>
      <c r="BA326" s="8"/>
      <c r="BB326" s="8"/>
    </row>
    <row r="327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  <c r="AY327" s="8"/>
      <c r="AZ327" s="8"/>
      <c r="BA327" s="8"/>
      <c r="BB327" s="8"/>
    </row>
    <row r="328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  <c r="AY328" s="8"/>
      <c r="AZ328" s="8"/>
      <c r="BA328" s="8"/>
      <c r="BB328" s="8"/>
    </row>
    <row r="329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8"/>
      <c r="AZ329" s="8"/>
      <c r="BA329" s="8"/>
      <c r="BB329" s="8"/>
    </row>
    <row r="330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  <c r="AY330" s="8"/>
      <c r="AZ330" s="8"/>
      <c r="BA330" s="8"/>
      <c r="BB330" s="8"/>
    </row>
    <row r="33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  <c r="AY331" s="8"/>
      <c r="AZ331" s="8"/>
      <c r="BA331" s="8"/>
      <c r="BB331" s="8"/>
    </row>
    <row r="33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  <c r="AY332" s="8"/>
      <c r="AZ332" s="8"/>
      <c r="BA332" s="8"/>
      <c r="BB332" s="8"/>
    </row>
    <row r="33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  <c r="AY333" s="8"/>
      <c r="AZ333" s="8"/>
      <c r="BA333" s="8"/>
      <c r="BB333" s="8"/>
    </row>
    <row r="334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8"/>
      <c r="AZ334" s="8"/>
      <c r="BA334" s="8"/>
      <c r="BB334" s="8"/>
    </row>
    <row r="33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  <c r="AX335" s="8"/>
      <c r="AY335" s="8"/>
      <c r="AZ335" s="8"/>
      <c r="BA335" s="8"/>
      <c r="BB335" s="8"/>
    </row>
    <row r="336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  <c r="AX336" s="8"/>
      <c r="AY336" s="8"/>
      <c r="AZ336" s="8"/>
      <c r="BA336" s="8"/>
      <c r="BB336" s="8"/>
    </row>
    <row r="337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  <c r="AX337" s="8"/>
      <c r="AY337" s="8"/>
      <c r="AZ337" s="8"/>
      <c r="BA337" s="8"/>
      <c r="BB337" s="8"/>
    </row>
    <row r="338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  <c r="AX338" s="8"/>
      <c r="AY338" s="8"/>
      <c r="AZ338" s="8"/>
      <c r="BA338" s="8"/>
      <c r="BB338" s="8"/>
    </row>
    <row r="339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8"/>
      <c r="AZ339" s="8"/>
      <c r="BA339" s="8"/>
      <c r="BB339" s="8"/>
    </row>
    <row r="340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  <c r="AX340" s="8"/>
      <c r="AY340" s="8"/>
      <c r="AZ340" s="8"/>
      <c r="BA340" s="8"/>
      <c r="BB340" s="8"/>
    </row>
    <row r="34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  <c r="AY341" s="8"/>
      <c r="AZ341" s="8"/>
      <c r="BA341" s="8"/>
      <c r="BB341" s="8"/>
    </row>
    <row r="34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  <c r="AX342" s="8"/>
      <c r="AY342" s="8"/>
      <c r="AZ342" s="8"/>
      <c r="BA342" s="8"/>
      <c r="BB342" s="8"/>
    </row>
    <row r="34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  <c r="AX343" s="8"/>
      <c r="AY343" s="8"/>
      <c r="AZ343" s="8"/>
      <c r="BA343" s="8"/>
      <c r="BB343" s="8"/>
    </row>
    <row r="344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  <c r="AX344" s="8"/>
      <c r="AY344" s="8"/>
      <c r="AZ344" s="8"/>
      <c r="BA344" s="8"/>
      <c r="BB344" s="8"/>
    </row>
    <row r="34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  <c r="AX345" s="8"/>
      <c r="AY345" s="8"/>
      <c r="AZ345" s="8"/>
      <c r="BA345" s="8"/>
      <c r="BB345" s="8"/>
    </row>
    <row r="346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  <c r="AX346" s="8"/>
      <c r="AY346" s="8"/>
      <c r="AZ346" s="8"/>
      <c r="BA346" s="8"/>
      <c r="BB346" s="8"/>
    </row>
    <row r="347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  <c r="AX347" s="8"/>
      <c r="AY347" s="8"/>
      <c r="AZ347" s="8"/>
      <c r="BA347" s="8"/>
      <c r="BB347" s="8"/>
    </row>
    <row r="348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  <c r="AX348" s="8"/>
      <c r="AY348" s="8"/>
      <c r="AZ348" s="8"/>
      <c r="BA348" s="8"/>
      <c r="BB348" s="8"/>
    </row>
    <row r="349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  <c r="AX349" s="8"/>
      <c r="AY349" s="8"/>
      <c r="AZ349" s="8"/>
      <c r="BA349" s="8"/>
      <c r="BB349" s="8"/>
    </row>
    <row r="350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  <c r="AX350" s="8"/>
      <c r="AY350" s="8"/>
      <c r="AZ350" s="8"/>
      <c r="BA350" s="8"/>
      <c r="BB350" s="8"/>
    </row>
    <row r="35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  <c r="AX351" s="8"/>
      <c r="AY351" s="8"/>
      <c r="AZ351" s="8"/>
      <c r="BA351" s="8"/>
      <c r="BB351" s="8"/>
    </row>
    <row r="35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  <c r="AY352" s="8"/>
      <c r="AZ352" s="8"/>
      <c r="BA352" s="8"/>
      <c r="BB352" s="8"/>
    </row>
    <row r="35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  <c r="AY353" s="8"/>
      <c r="AZ353" s="8"/>
      <c r="BA353" s="8"/>
      <c r="BB353" s="8"/>
    </row>
    <row r="354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  <c r="AX354" s="8"/>
      <c r="AY354" s="8"/>
      <c r="AZ354" s="8"/>
      <c r="BA354" s="8"/>
      <c r="BB354" s="8"/>
    </row>
    <row r="35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  <c r="AY355" s="8"/>
      <c r="AZ355" s="8"/>
      <c r="BA355" s="8"/>
      <c r="BB355" s="8"/>
    </row>
    <row r="356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  <c r="AY356" s="8"/>
      <c r="AZ356" s="8"/>
      <c r="BA356" s="8"/>
      <c r="BB356" s="8"/>
    </row>
    <row r="357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  <c r="AX357" s="8"/>
      <c r="AY357" s="8"/>
      <c r="AZ357" s="8"/>
      <c r="BA357" s="8"/>
      <c r="BB357" s="8"/>
    </row>
    <row r="358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  <c r="AX358" s="8"/>
      <c r="AY358" s="8"/>
      <c r="AZ358" s="8"/>
      <c r="BA358" s="8"/>
      <c r="BB358" s="8"/>
    </row>
    <row r="359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  <c r="AX359" s="8"/>
      <c r="AY359" s="8"/>
      <c r="AZ359" s="8"/>
      <c r="BA359" s="8"/>
      <c r="BB359" s="8"/>
    </row>
    <row r="360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  <c r="AX360" s="8"/>
      <c r="AY360" s="8"/>
      <c r="AZ360" s="8"/>
      <c r="BA360" s="8"/>
      <c r="BB360" s="8"/>
    </row>
    <row r="36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  <c r="AX361" s="8"/>
      <c r="AY361" s="8"/>
      <c r="AZ361" s="8"/>
      <c r="BA361" s="8"/>
      <c r="BB361" s="8"/>
    </row>
    <row r="36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  <c r="AY362" s="8"/>
      <c r="AZ362" s="8"/>
      <c r="BA362" s="8"/>
      <c r="BB362" s="8"/>
    </row>
    <row r="36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  <c r="AX363" s="8"/>
      <c r="AY363" s="8"/>
      <c r="AZ363" s="8"/>
      <c r="BA363" s="8"/>
      <c r="BB363" s="8"/>
    </row>
    <row r="364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  <c r="AX364" s="8"/>
      <c r="AY364" s="8"/>
      <c r="AZ364" s="8"/>
      <c r="BA364" s="8"/>
      <c r="BB364" s="8"/>
    </row>
    <row r="36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  <c r="AY365" s="8"/>
      <c r="AZ365" s="8"/>
      <c r="BA365" s="8"/>
      <c r="BB365" s="8"/>
    </row>
    <row r="366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  <c r="AY366" s="8"/>
      <c r="AZ366" s="8"/>
      <c r="BA366" s="8"/>
      <c r="BB366" s="8"/>
    </row>
    <row r="367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  <c r="AY367" s="8"/>
      <c r="AZ367" s="8"/>
      <c r="BA367" s="8"/>
      <c r="BB367" s="8"/>
    </row>
    <row r="368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  <c r="AY368" s="8"/>
      <c r="AZ368" s="8"/>
      <c r="BA368" s="8"/>
      <c r="BB368" s="8"/>
    </row>
    <row r="369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  <c r="AX369" s="8"/>
      <c r="AY369" s="8"/>
      <c r="AZ369" s="8"/>
      <c r="BA369" s="8"/>
      <c r="BB369" s="8"/>
    </row>
    <row r="370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  <c r="AX370" s="8"/>
      <c r="AY370" s="8"/>
      <c r="AZ370" s="8"/>
      <c r="BA370" s="8"/>
      <c r="BB370" s="8"/>
    </row>
    <row r="37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  <c r="AX371" s="8"/>
      <c r="AY371" s="8"/>
      <c r="AZ371" s="8"/>
      <c r="BA371" s="8"/>
      <c r="BB371" s="8"/>
    </row>
    <row r="37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  <c r="AX372" s="8"/>
      <c r="AY372" s="8"/>
      <c r="AZ372" s="8"/>
      <c r="BA372" s="8"/>
      <c r="BB372" s="8"/>
    </row>
    <row r="37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  <c r="AX373" s="8"/>
      <c r="AY373" s="8"/>
      <c r="AZ373" s="8"/>
      <c r="BA373" s="8"/>
      <c r="BB373" s="8"/>
    </row>
    <row r="374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  <c r="AX374" s="8"/>
      <c r="AY374" s="8"/>
      <c r="AZ374" s="8"/>
      <c r="BA374" s="8"/>
      <c r="BB374" s="8"/>
    </row>
    <row r="37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  <c r="AX375" s="8"/>
      <c r="AY375" s="8"/>
      <c r="AZ375" s="8"/>
      <c r="BA375" s="8"/>
      <c r="BB375" s="8"/>
    </row>
    <row r="376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  <c r="AX376" s="8"/>
      <c r="AY376" s="8"/>
      <c r="AZ376" s="8"/>
      <c r="BA376" s="8"/>
      <c r="BB376" s="8"/>
    </row>
    <row r="377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  <c r="AX377" s="8"/>
      <c r="AY377" s="8"/>
      <c r="AZ377" s="8"/>
      <c r="BA377" s="8"/>
      <c r="BB377" s="8"/>
    </row>
    <row r="378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  <c r="AX378" s="8"/>
      <c r="AY378" s="8"/>
      <c r="AZ378" s="8"/>
      <c r="BA378" s="8"/>
      <c r="BB378" s="8"/>
    </row>
    <row r="379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  <c r="AX379" s="8"/>
      <c r="AY379" s="8"/>
      <c r="AZ379" s="8"/>
      <c r="BA379" s="8"/>
      <c r="BB379" s="8"/>
    </row>
    <row r="380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  <c r="AX380" s="8"/>
      <c r="AY380" s="8"/>
      <c r="AZ380" s="8"/>
      <c r="BA380" s="8"/>
      <c r="BB380" s="8"/>
    </row>
    <row r="38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  <c r="AX381" s="8"/>
      <c r="AY381" s="8"/>
      <c r="AZ381" s="8"/>
      <c r="BA381" s="8"/>
      <c r="BB381" s="8"/>
    </row>
    <row r="38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  <c r="AX382" s="8"/>
      <c r="AY382" s="8"/>
      <c r="AZ382" s="8"/>
      <c r="BA382" s="8"/>
      <c r="BB382" s="8"/>
    </row>
    <row r="38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  <c r="AX383" s="8"/>
      <c r="AY383" s="8"/>
      <c r="AZ383" s="8"/>
      <c r="BA383" s="8"/>
      <c r="BB383" s="8"/>
    </row>
    <row r="384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  <c r="AX384" s="8"/>
      <c r="AY384" s="8"/>
      <c r="AZ384" s="8"/>
      <c r="BA384" s="8"/>
      <c r="BB384" s="8"/>
    </row>
    <row r="38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  <c r="AX385" s="8"/>
      <c r="AY385" s="8"/>
      <c r="AZ385" s="8"/>
      <c r="BA385" s="8"/>
      <c r="BB385" s="8"/>
    </row>
    <row r="386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  <c r="AX386" s="8"/>
      <c r="AY386" s="8"/>
      <c r="AZ386" s="8"/>
      <c r="BA386" s="8"/>
      <c r="BB386" s="8"/>
    </row>
    <row r="387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  <c r="AX387" s="8"/>
      <c r="AY387" s="8"/>
      <c r="AZ387" s="8"/>
      <c r="BA387" s="8"/>
      <c r="BB387" s="8"/>
    </row>
    <row r="388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  <c r="AX388" s="8"/>
      <c r="AY388" s="8"/>
      <c r="AZ388" s="8"/>
      <c r="BA388" s="8"/>
      <c r="BB388" s="8"/>
    </row>
    <row r="389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  <c r="AX389" s="8"/>
      <c r="AY389" s="8"/>
      <c r="AZ389" s="8"/>
      <c r="BA389" s="8"/>
      <c r="BB389" s="8"/>
    </row>
    <row r="390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  <c r="AX390" s="8"/>
      <c r="AY390" s="8"/>
      <c r="AZ390" s="8"/>
      <c r="BA390" s="8"/>
      <c r="BB390" s="8"/>
    </row>
    <row r="39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  <c r="AX391" s="8"/>
      <c r="AY391" s="8"/>
      <c r="AZ391" s="8"/>
      <c r="BA391" s="8"/>
      <c r="BB391" s="8"/>
    </row>
    <row r="39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  <c r="AX392" s="8"/>
      <c r="AY392" s="8"/>
      <c r="AZ392" s="8"/>
      <c r="BA392" s="8"/>
      <c r="BB392" s="8"/>
    </row>
    <row r="39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  <c r="AX393" s="8"/>
      <c r="AY393" s="8"/>
      <c r="AZ393" s="8"/>
      <c r="BA393" s="8"/>
      <c r="BB393" s="8"/>
    </row>
    <row r="394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  <c r="AX394" s="8"/>
      <c r="AY394" s="8"/>
      <c r="AZ394" s="8"/>
      <c r="BA394" s="8"/>
      <c r="BB394" s="8"/>
    </row>
    <row r="39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  <c r="AX395" s="8"/>
      <c r="AY395" s="8"/>
      <c r="AZ395" s="8"/>
      <c r="BA395" s="8"/>
      <c r="BB395" s="8"/>
    </row>
    <row r="396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  <c r="AX396" s="8"/>
      <c r="AY396" s="8"/>
      <c r="AZ396" s="8"/>
      <c r="BA396" s="8"/>
      <c r="BB396" s="8"/>
    </row>
    <row r="397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  <c r="AX397" s="8"/>
      <c r="AY397" s="8"/>
      <c r="AZ397" s="8"/>
      <c r="BA397" s="8"/>
      <c r="BB397" s="8"/>
    </row>
    <row r="398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  <c r="AX398" s="8"/>
      <c r="AY398" s="8"/>
      <c r="AZ398" s="8"/>
      <c r="BA398" s="8"/>
      <c r="BB398" s="8"/>
    </row>
    <row r="399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  <c r="AX399" s="8"/>
      <c r="AY399" s="8"/>
      <c r="AZ399" s="8"/>
      <c r="BA399" s="8"/>
      <c r="BB399" s="8"/>
    </row>
    <row r="400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  <c r="AX400" s="8"/>
      <c r="AY400" s="8"/>
      <c r="AZ400" s="8"/>
      <c r="BA400" s="8"/>
      <c r="BB400" s="8"/>
    </row>
    <row r="40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  <c r="AX401" s="8"/>
      <c r="AY401" s="8"/>
      <c r="AZ401" s="8"/>
      <c r="BA401" s="8"/>
      <c r="BB401" s="8"/>
    </row>
    <row r="40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  <c r="AX402" s="8"/>
      <c r="AY402" s="8"/>
      <c r="AZ402" s="8"/>
      <c r="BA402" s="8"/>
      <c r="BB402" s="8"/>
    </row>
    <row r="40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  <c r="AX403" s="8"/>
      <c r="AY403" s="8"/>
      <c r="AZ403" s="8"/>
      <c r="BA403" s="8"/>
      <c r="BB403" s="8"/>
    </row>
    <row r="404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  <c r="AX404" s="8"/>
      <c r="AY404" s="8"/>
      <c r="AZ404" s="8"/>
      <c r="BA404" s="8"/>
      <c r="BB404" s="8"/>
    </row>
    <row r="40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  <c r="AX405" s="8"/>
      <c r="AY405" s="8"/>
      <c r="AZ405" s="8"/>
      <c r="BA405" s="8"/>
      <c r="BB405" s="8"/>
    </row>
    <row r="406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  <c r="AX406" s="8"/>
      <c r="AY406" s="8"/>
      <c r="AZ406" s="8"/>
      <c r="BA406" s="8"/>
      <c r="BB406" s="8"/>
    </row>
    <row r="407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  <c r="AX407" s="8"/>
      <c r="AY407" s="8"/>
      <c r="AZ407" s="8"/>
      <c r="BA407" s="8"/>
      <c r="BB407" s="8"/>
    </row>
    <row r="408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  <c r="AX408" s="8"/>
      <c r="AY408" s="8"/>
      <c r="AZ408" s="8"/>
      <c r="BA408" s="8"/>
      <c r="BB408" s="8"/>
    </row>
    <row r="409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  <c r="AX409" s="8"/>
      <c r="AY409" s="8"/>
      <c r="AZ409" s="8"/>
      <c r="BA409" s="8"/>
      <c r="BB409" s="8"/>
    </row>
    <row r="410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  <c r="AX410" s="8"/>
      <c r="AY410" s="8"/>
      <c r="AZ410" s="8"/>
      <c r="BA410" s="8"/>
      <c r="BB410" s="8"/>
    </row>
    <row r="41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  <c r="AX411" s="8"/>
      <c r="AY411" s="8"/>
      <c r="AZ411" s="8"/>
      <c r="BA411" s="8"/>
      <c r="BB411" s="8"/>
    </row>
    <row r="41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  <c r="AX412" s="8"/>
      <c r="AY412" s="8"/>
      <c r="AZ412" s="8"/>
      <c r="BA412" s="8"/>
      <c r="BB412" s="8"/>
    </row>
    <row r="41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  <c r="AX413" s="8"/>
      <c r="AY413" s="8"/>
      <c r="AZ413" s="8"/>
      <c r="BA413" s="8"/>
      <c r="BB413" s="8"/>
    </row>
    <row r="414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  <c r="AX414" s="8"/>
      <c r="AY414" s="8"/>
      <c r="AZ414" s="8"/>
      <c r="BA414" s="8"/>
      <c r="BB414" s="8"/>
    </row>
    <row r="41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  <c r="AX415" s="8"/>
      <c r="AY415" s="8"/>
      <c r="AZ415" s="8"/>
      <c r="BA415" s="8"/>
      <c r="BB415" s="8"/>
    </row>
    <row r="416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  <c r="AX416" s="8"/>
      <c r="AY416" s="8"/>
      <c r="AZ416" s="8"/>
      <c r="BA416" s="8"/>
      <c r="BB416" s="8"/>
    </row>
    <row r="417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  <c r="AX417" s="8"/>
      <c r="AY417" s="8"/>
      <c r="AZ417" s="8"/>
      <c r="BA417" s="8"/>
      <c r="BB417" s="8"/>
    </row>
    <row r="418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  <c r="AX418" s="8"/>
      <c r="AY418" s="8"/>
      <c r="AZ418" s="8"/>
      <c r="BA418" s="8"/>
      <c r="BB418" s="8"/>
    </row>
    <row r="419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  <c r="AX419" s="8"/>
      <c r="AY419" s="8"/>
      <c r="AZ419" s="8"/>
      <c r="BA419" s="8"/>
      <c r="BB419" s="8"/>
    </row>
    <row r="420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  <c r="AX420" s="8"/>
      <c r="AY420" s="8"/>
      <c r="AZ420" s="8"/>
      <c r="BA420" s="8"/>
      <c r="BB420" s="8"/>
    </row>
    <row r="42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  <c r="AX421" s="8"/>
      <c r="AY421" s="8"/>
      <c r="AZ421" s="8"/>
      <c r="BA421" s="8"/>
      <c r="BB421" s="8"/>
    </row>
    <row r="42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  <c r="AX422" s="8"/>
      <c r="AY422" s="8"/>
      <c r="AZ422" s="8"/>
      <c r="BA422" s="8"/>
      <c r="BB422" s="8"/>
    </row>
    <row r="42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  <c r="AX423" s="8"/>
      <c r="AY423" s="8"/>
      <c r="AZ423" s="8"/>
      <c r="BA423" s="8"/>
      <c r="BB423" s="8"/>
    </row>
    <row r="424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  <c r="AX424" s="8"/>
      <c r="AY424" s="8"/>
      <c r="AZ424" s="8"/>
      <c r="BA424" s="8"/>
      <c r="BB424" s="8"/>
    </row>
    <row r="4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  <c r="AX425" s="8"/>
      <c r="AY425" s="8"/>
      <c r="AZ425" s="8"/>
      <c r="BA425" s="8"/>
      <c r="BB425" s="8"/>
    </row>
    <row r="426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  <c r="AX426" s="8"/>
      <c r="AY426" s="8"/>
      <c r="AZ426" s="8"/>
      <c r="BA426" s="8"/>
      <c r="BB426" s="8"/>
    </row>
    <row r="427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  <c r="AX427" s="8"/>
      <c r="AY427" s="8"/>
      <c r="AZ427" s="8"/>
      <c r="BA427" s="8"/>
      <c r="BB427" s="8"/>
    </row>
    <row r="428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  <c r="AX428" s="8"/>
      <c r="AY428" s="8"/>
      <c r="AZ428" s="8"/>
      <c r="BA428" s="8"/>
      <c r="BB428" s="8"/>
    </row>
    <row r="429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  <c r="AX429" s="8"/>
      <c r="AY429" s="8"/>
      <c r="AZ429" s="8"/>
      <c r="BA429" s="8"/>
      <c r="BB429" s="8"/>
    </row>
    <row r="430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  <c r="AX430" s="8"/>
      <c r="AY430" s="8"/>
      <c r="AZ430" s="8"/>
      <c r="BA430" s="8"/>
      <c r="BB430" s="8"/>
    </row>
    <row r="43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  <c r="AX431" s="8"/>
      <c r="AY431" s="8"/>
      <c r="AZ431" s="8"/>
      <c r="BA431" s="8"/>
      <c r="BB431" s="8"/>
    </row>
    <row r="43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  <c r="AX432" s="8"/>
      <c r="AY432" s="8"/>
      <c r="AZ432" s="8"/>
      <c r="BA432" s="8"/>
      <c r="BB432" s="8"/>
    </row>
    <row r="43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  <c r="AX433" s="8"/>
      <c r="AY433" s="8"/>
      <c r="AZ433" s="8"/>
      <c r="BA433" s="8"/>
      <c r="BB433" s="8"/>
    </row>
    <row r="434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  <c r="AX434" s="8"/>
      <c r="AY434" s="8"/>
      <c r="AZ434" s="8"/>
      <c r="BA434" s="8"/>
      <c r="BB434" s="8"/>
    </row>
    <row r="43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  <c r="AX435" s="8"/>
      <c r="AY435" s="8"/>
      <c r="AZ435" s="8"/>
      <c r="BA435" s="8"/>
      <c r="BB435" s="8"/>
    </row>
    <row r="436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  <c r="AX436" s="8"/>
      <c r="AY436" s="8"/>
      <c r="AZ436" s="8"/>
      <c r="BA436" s="8"/>
      <c r="BB436" s="8"/>
    </row>
    <row r="437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  <c r="AX437" s="8"/>
      <c r="AY437" s="8"/>
      <c r="AZ437" s="8"/>
      <c r="BA437" s="8"/>
      <c r="BB437" s="8"/>
    </row>
    <row r="438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  <c r="AX438" s="8"/>
      <c r="AY438" s="8"/>
      <c r="AZ438" s="8"/>
      <c r="BA438" s="8"/>
      <c r="BB438" s="8"/>
    </row>
    <row r="439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  <c r="AX439" s="8"/>
      <c r="AY439" s="8"/>
      <c r="AZ439" s="8"/>
      <c r="BA439" s="8"/>
      <c r="BB439" s="8"/>
    </row>
    <row r="440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  <c r="AX440" s="8"/>
      <c r="AY440" s="8"/>
      <c r="AZ440" s="8"/>
      <c r="BA440" s="8"/>
      <c r="BB440" s="8"/>
    </row>
    <row r="44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  <c r="AX441" s="8"/>
      <c r="AY441" s="8"/>
      <c r="AZ441" s="8"/>
      <c r="BA441" s="8"/>
      <c r="BB441" s="8"/>
    </row>
    <row r="44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  <c r="AX442" s="8"/>
      <c r="AY442" s="8"/>
      <c r="AZ442" s="8"/>
      <c r="BA442" s="8"/>
      <c r="BB442" s="8"/>
    </row>
    <row r="44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  <c r="AX443" s="8"/>
      <c r="AY443" s="8"/>
      <c r="AZ443" s="8"/>
      <c r="BA443" s="8"/>
      <c r="BB443" s="8"/>
    </row>
    <row r="444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  <c r="AX444" s="8"/>
      <c r="AY444" s="8"/>
      <c r="AZ444" s="8"/>
      <c r="BA444" s="8"/>
      <c r="BB444" s="8"/>
    </row>
    <row r="44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  <c r="AX445" s="8"/>
      <c r="AY445" s="8"/>
      <c r="AZ445" s="8"/>
      <c r="BA445" s="8"/>
      <c r="BB445" s="8"/>
    </row>
    <row r="446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  <c r="AX446" s="8"/>
      <c r="AY446" s="8"/>
      <c r="AZ446" s="8"/>
      <c r="BA446" s="8"/>
      <c r="BB446" s="8"/>
    </row>
    <row r="447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  <c r="AX447" s="8"/>
      <c r="AY447" s="8"/>
      <c r="AZ447" s="8"/>
      <c r="BA447" s="8"/>
      <c r="BB447" s="8"/>
    </row>
    <row r="448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  <c r="AX448" s="8"/>
      <c r="AY448" s="8"/>
      <c r="AZ448" s="8"/>
      <c r="BA448" s="8"/>
      <c r="BB448" s="8"/>
    </row>
    <row r="449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  <c r="AX449" s="8"/>
      <c r="AY449" s="8"/>
      <c r="AZ449" s="8"/>
      <c r="BA449" s="8"/>
      <c r="BB449" s="8"/>
    </row>
    <row r="450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  <c r="AX450" s="8"/>
      <c r="AY450" s="8"/>
      <c r="AZ450" s="8"/>
      <c r="BA450" s="8"/>
      <c r="BB450" s="8"/>
    </row>
    <row r="45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  <c r="AX451" s="8"/>
      <c r="AY451" s="8"/>
      <c r="AZ451" s="8"/>
      <c r="BA451" s="8"/>
      <c r="BB451" s="8"/>
    </row>
    <row r="45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  <c r="AX452" s="8"/>
      <c r="AY452" s="8"/>
      <c r="AZ452" s="8"/>
      <c r="BA452" s="8"/>
      <c r="BB452" s="8"/>
    </row>
    <row r="45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  <c r="AX453" s="8"/>
      <c r="AY453" s="8"/>
      <c r="AZ453" s="8"/>
      <c r="BA453" s="8"/>
      <c r="BB453" s="8"/>
    </row>
    <row r="454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  <c r="AX454" s="8"/>
      <c r="AY454" s="8"/>
      <c r="AZ454" s="8"/>
      <c r="BA454" s="8"/>
      <c r="BB454" s="8"/>
    </row>
    <row r="45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  <c r="AX455" s="8"/>
      <c r="AY455" s="8"/>
      <c r="AZ455" s="8"/>
      <c r="BA455" s="8"/>
      <c r="BB455" s="8"/>
    </row>
    <row r="456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  <c r="AX456" s="8"/>
      <c r="AY456" s="8"/>
      <c r="AZ456" s="8"/>
      <c r="BA456" s="8"/>
      <c r="BB456" s="8"/>
    </row>
    <row r="457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  <c r="AX457" s="8"/>
      <c r="AY457" s="8"/>
      <c r="AZ457" s="8"/>
      <c r="BA457" s="8"/>
      <c r="BB457" s="8"/>
    </row>
    <row r="458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  <c r="AX458" s="8"/>
      <c r="AY458" s="8"/>
      <c r="AZ458" s="8"/>
      <c r="BA458" s="8"/>
      <c r="BB458" s="8"/>
    </row>
    <row r="459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  <c r="AX459" s="8"/>
      <c r="AY459" s="8"/>
      <c r="AZ459" s="8"/>
      <c r="BA459" s="8"/>
      <c r="BB459" s="8"/>
    </row>
    <row r="460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  <c r="AX460" s="8"/>
      <c r="AY460" s="8"/>
      <c r="AZ460" s="8"/>
      <c r="BA460" s="8"/>
      <c r="BB460" s="8"/>
    </row>
    <row r="46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  <c r="AX461" s="8"/>
      <c r="AY461" s="8"/>
      <c r="AZ461" s="8"/>
      <c r="BA461" s="8"/>
      <c r="BB461" s="8"/>
    </row>
    <row r="46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  <c r="AX462" s="8"/>
      <c r="AY462" s="8"/>
      <c r="AZ462" s="8"/>
      <c r="BA462" s="8"/>
      <c r="BB462" s="8"/>
    </row>
    <row r="46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  <c r="AX463" s="8"/>
      <c r="AY463" s="8"/>
      <c r="AZ463" s="8"/>
      <c r="BA463" s="8"/>
      <c r="BB463" s="8"/>
    </row>
    <row r="464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  <c r="AX464" s="8"/>
      <c r="AY464" s="8"/>
      <c r="AZ464" s="8"/>
      <c r="BA464" s="8"/>
      <c r="BB464" s="8"/>
    </row>
    <row r="46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  <c r="AX465" s="8"/>
      <c r="AY465" s="8"/>
      <c r="AZ465" s="8"/>
      <c r="BA465" s="8"/>
      <c r="BB465" s="8"/>
    </row>
    <row r="466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  <c r="AX466" s="8"/>
      <c r="AY466" s="8"/>
      <c r="AZ466" s="8"/>
      <c r="BA466" s="8"/>
      <c r="BB466" s="8"/>
    </row>
    <row r="467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  <c r="AX467" s="8"/>
      <c r="AY467" s="8"/>
      <c r="AZ467" s="8"/>
      <c r="BA467" s="8"/>
      <c r="BB467" s="8"/>
    </row>
    <row r="468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  <c r="AX468" s="8"/>
      <c r="AY468" s="8"/>
      <c r="AZ468" s="8"/>
      <c r="BA468" s="8"/>
      <c r="BB468" s="8"/>
    </row>
    <row r="469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  <c r="AX469" s="8"/>
      <c r="AY469" s="8"/>
      <c r="AZ469" s="8"/>
      <c r="BA469" s="8"/>
      <c r="BB469" s="8"/>
    </row>
    <row r="470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  <c r="AX470" s="8"/>
      <c r="AY470" s="8"/>
      <c r="AZ470" s="8"/>
      <c r="BA470" s="8"/>
      <c r="BB470" s="8"/>
    </row>
    <row r="47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  <c r="AX471" s="8"/>
      <c r="AY471" s="8"/>
      <c r="AZ471" s="8"/>
      <c r="BA471" s="8"/>
      <c r="BB471" s="8"/>
    </row>
    <row r="47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  <c r="AX472" s="8"/>
      <c r="AY472" s="8"/>
      <c r="AZ472" s="8"/>
      <c r="BA472" s="8"/>
      <c r="BB472" s="8"/>
    </row>
    <row r="47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  <c r="AX473" s="8"/>
      <c r="AY473" s="8"/>
      <c r="AZ473" s="8"/>
      <c r="BA473" s="8"/>
      <c r="BB473" s="8"/>
    </row>
    <row r="474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  <c r="AX474" s="8"/>
      <c r="AY474" s="8"/>
      <c r="AZ474" s="8"/>
      <c r="BA474" s="8"/>
      <c r="BB474" s="8"/>
    </row>
    <row r="47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  <c r="AY475" s="8"/>
      <c r="AZ475" s="8"/>
      <c r="BA475" s="8"/>
      <c r="BB475" s="8"/>
    </row>
    <row r="476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  <c r="AX476" s="8"/>
      <c r="AY476" s="8"/>
      <c r="AZ476" s="8"/>
      <c r="BA476" s="8"/>
      <c r="BB476" s="8"/>
    </row>
    <row r="477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  <c r="AX477" s="8"/>
      <c r="AY477" s="8"/>
      <c r="AZ477" s="8"/>
      <c r="BA477" s="8"/>
      <c r="BB477" s="8"/>
    </row>
    <row r="478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  <c r="AX478" s="8"/>
      <c r="AY478" s="8"/>
      <c r="AZ478" s="8"/>
      <c r="BA478" s="8"/>
      <c r="BB478" s="8"/>
    </row>
    <row r="479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  <c r="AX479" s="8"/>
      <c r="AY479" s="8"/>
      <c r="AZ479" s="8"/>
      <c r="BA479" s="8"/>
      <c r="BB479" s="8"/>
    </row>
    <row r="480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  <c r="AX480" s="8"/>
      <c r="AY480" s="8"/>
      <c r="AZ480" s="8"/>
      <c r="BA480" s="8"/>
      <c r="BB480" s="8"/>
    </row>
    <row r="48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  <c r="AX481" s="8"/>
      <c r="AY481" s="8"/>
      <c r="AZ481" s="8"/>
      <c r="BA481" s="8"/>
      <c r="BB481" s="8"/>
    </row>
    <row r="48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  <c r="AX482" s="8"/>
      <c r="AY482" s="8"/>
      <c r="AZ482" s="8"/>
      <c r="BA482" s="8"/>
      <c r="BB482" s="8"/>
    </row>
    <row r="48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  <c r="AX483" s="8"/>
      <c r="AY483" s="8"/>
      <c r="AZ483" s="8"/>
      <c r="BA483" s="8"/>
      <c r="BB483" s="8"/>
    </row>
    <row r="484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  <c r="AX484" s="8"/>
      <c r="AY484" s="8"/>
      <c r="AZ484" s="8"/>
      <c r="BA484" s="8"/>
      <c r="BB484" s="8"/>
    </row>
    <row r="48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  <c r="AX485" s="8"/>
      <c r="AY485" s="8"/>
      <c r="AZ485" s="8"/>
      <c r="BA485" s="8"/>
      <c r="BB485" s="8"/>
    </row>
    <row r="486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  <c r="AX486" s="8"/>
      <c r="AY486" s="8"/>
      <c r="AZ486" s="8"/>
      <c r="BA486" s="8"/>
      <c r="BB486" s="8"/>
    </row>
    <row r="487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  <c r="AX487" s="8"/>
      <c r="AY487" s="8"/>
      <c r="AZ487" s="8"/>
      <c r="BA487" s="8"/>
      <c r="BB487" s="8"/>
    </row>
    <row r="488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  <c r="AY488" s="8"/>
      <c r="AZ488" s="8"/>
      <c r="BA488" s="8"/>
      <c r="BB488" s="8"/>
    </row>
    <row r="489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  <c r="AX489" s="8"/>
      <c r="AY489" s="8"/>
      <c r="AZ489" s="8"/>
      <c r="BA489" s="8"/>
      <c r="BB489" s="8"/>
    </row>
    <row r="490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  <c r="AX490" s="8"/>
      <c r="AY490" s="8"/>
      <c r="AZ490" s="8"/>
      <c r="BA490" s="8"/>
      <c r="BB490" s="8"/>
    </row>
    <row r="49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  <c r="AY491" s="8"/>
      <c r="AZ491" s="8"/>
      <c r="BA491" s="8"/>
      <c r="BB491" s="8"/>
    </row>
    <row r="49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  <c r="AY492" s="8"/>
      <c r="AZ492" s="8"/>
      <c r="BA492" s="8"/>
      <c r="BB492" s="8"/>
    </row>
    <row r="49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  <c r="AX493" s="8"/>
      <c r="AY493" s="8"/>
      <c r="AZ493" s="8"/>
      <c r="BA493" s="8"/>
      <c r="BB493" s="8"/>
    </row>
    <row r="494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  <c r="AY494" s="8"/>
      <c r="AZ494" s="8"/>
      <c r="BA494" s="8"/>
      <c r="BB494" s="8"/>
    </row>
    <row r="49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  <c r="AX495" s="8"/>
      <c r="AY495" s="8"/>
      <c r="AZ495" s="8"/>
      <c r="BA495" s="8"/>
      <c r="BB495" s="8"/>
    </row>
    <row r="496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  <c r="AX496" s="8"/>
      <c r="AY496" s="8"/>
      <c r="AZ496" s="8"/>
      <c r="BA496" s="8"/>
      <c r="BB496" s="8"/>
    </row>
    <row r="497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  <c r="AX497" s="8"/>
      <c r="AY497" s="8"/>
      <c r="AZ497" s="8"/>
      <c r="BA497" s="8"/>
      <c r="BB497" s="8"/>
    </row>
    <row r="498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  <c r="AX498" s="8"/>
      <c r="AY498" s="8"/>
      <c r="AZ498" s="8"/>
      <c r="BA498" s="8"/>
      <c r="BB498" s="8"/>
    </row>
    <row r="499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  <c r="AX499" s="8"/>
      <c r="AY499" s="8"/>
      <c r="AZ499" s="8"/>
      <c r="BA499" s="8"/>
      <c r="BB499" s="8"/>
    </row>
    <row r="500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  <c r="AX500" s="8"/>
      <c r="AY500" s="8"/>
      <c r="AZ500" s="8"/>
      <c r="BA500" s="8"/>
      <c r="BB500" s="8"/>
    </row>
    <row r="50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  <c r="AX501" s="8"/>
      <c r="AY501" s="8"/>
      <c r="AZ501" s="8"/>
      <c r="BA501" s="8"/>
      <c r="BB501" s="8"/>
    </row>
    <row r="50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  <c r="AX502" s="8"/>
      <c r="AY502" s="8"/>
      <c r="AZ502" s="8"/>
      <c r="BA502" s="8"/>
      <c r="BB502" s="8"/>
    </row>
    <row r="50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  <c r="AX503" s="8"/>
      <c r="AY503" s="8"/>
      <c r="AZ503" s="8"/>
      <c r="BA503" s="8"/>
      <c r="BB503" s="8"/>
    </row>
    <row r="504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  <c r="AX504" s="8"/>
      <c r="AY504" s="8"/>
      <c r="AZ504" s="8"/>
      <c r="BA504" s="8"/>
      <c r="BB504" s="8"/>
    </row>
    <row r="50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  <c r="AX505" s="8"/>
      <c r="AY505" s="8"/>
      <c r="AZ505" s="8"/>
      <c r="BA505" s="8"/>
      <c r="BB505" s="8"/>
    </row>
    <row r="506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  <c r="AX506" s="8"/>
      <c r="AY506" s="8"/>
      <c r="AZ506" s="8"/>
      <c r="BA506" s="8"/>
      <c r="BB506" s="8"/>
    </row>
    <row r="507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  <c r="AX507" s="8"/>
      <c r="AY507" s="8"/>
      <c r="AZ507" s="8"/>
      <c r="BA507" s="8"/>
      <c r="BB507" s="8"/>
    </row>
    <row r="508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  <c r="AX508" s="8"/>
      <c r="AY508" s="8"/>
      <c r="AZ508" s="8"/>
      <c r="BA508" s="8"/>
      <c r="BB508" s="8"/>
    </row>
    <row r="509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  <c r="AX509" s="8"/>
      <c r="AY509" s="8"/>
      <c r="AZ509" s="8"/>
      <c r="BA509" s="8"/>
      <c r="BB509" s="8"/>
    </row>
    <row r="510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  <c r="AX510" s="8"/>
      <c r="AY510" s="8"/>
      <c r="AZ510" s="8"/>
      <c r="BA510" s="8"/>
      <c r="BB510" s="8"/>
    </row>
    <row r="51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  <c r="AX511" s="8"/>
      <c r="AY511" s="8"/>
      <c r="AZ511" s="8"/>
      <c r="BA511" s="8"/>
      <c r="BB511" s="8"/>
    </row>
    <row r="51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  <c r="AX512" s="8"/>
      <c r="AY512" s="8"/>
      <c r="AZ512" s="8"/>
      <c r="BA512" s="8"/>
      <c r="BB512" s="8"/>
    </row>
    <row r="51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  <c r="AX513" s="8"/>
      <c r="AY513" s="8"/>
      <c r="AZ513" s="8"/>
      <c r="BA513" s="8"/>
      <c r="BB513" s="8"/>
    </row>
    <row r="514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  <c r="AX514" s="8"/>
      <c r="AY514" s="8"/>
      <c r="AZ514" s="8"/>
      <c r="BA514" s="8"/>
      <c r="BB514" s="8"/>
    </row>
    <row r="51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  <c r="AX515" s="8"/>
      <c r="AY515" s="8"/>
      <c r="AZ515" s="8"/>
      <c r="BA515" s="8"/>
      <c r="BB515" s="8"/>
    </row>
    <row r="516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  <c r="AX516" s="8"/>
      <c r="AY516" s="8"/>
      <c r="AZ516" s="8"/>
      <c r="BA516" s="8"/>
      <c r="BB516" s="8"/>
    </row>
    <row r="517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  <c r="AX517" s="8"/>
      <c r="AY517" s="8"/>
      <c r="AZ517" s="8"/>
      <c r="BA517" s="8"/>
      <c r="BB517" s="8"/>
    </row>
    <row r="518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  <c r="AX518" s="8"/>
      <c r="AY518" s="8"/>
      <c r="AZ518" s="8"/>
      <c r="BA518" s="8"/>
      <c r="BB518" s="8"/>
    </row>
    <row r="519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  <c r="AX519" s="8"/>
      <c r="AY519" s="8"/>
      <c r="AZ519" s="8"/>
      <c r="BA519" s="8"/>
      <c r="BB519" s="8"/>
    </row>
    <row r="520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  <c r="AX520" s="8"/>
      <c r="AY520" s="8"/>
      <c r="AZ520" s="8"/>
      <c r="BA520" s="8"/>
      <c r="BB520" s="8"/>
    </row>
    <row r="52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  <c r="AX521" s="8"/>
      <c r="AY521" s="8"/>
      <c r="AZ521" s="8"/>
      <c r="BA521" s="8"/>
      <c r="BB521" s="8"/>
    </row>
    <row r="52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  <c r="AX522" s="8"/>
      <c r="AY522" s="8"/>
      <c r="AZ522" s="8"/>
      <c r="BA522" s="8"/>
      <c r="BB522" s="8"/>
    </row>
    <row r="52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  <c r="AX523" s="8"/>
      <c r="AY523" s="8"/>
      <c r="AZ523" s="8"/>
      <c r="BA523" s="8"/>
      <c r="BB523" s="8"/>
    </row>
    <row r="524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  <c r="AX524" s="8"/>
      <c r="AY524" s="8"/>
      <c r="AZ524" s="8"/>
      <c r="BA524" s="8"/>
      <c r="BB524" s="8"/>
    </row>
    <row r="5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  <c r="AX525" s="8"/>
      <c r="AY525" s="8"/>
      <c r="AZ525" s="8"/>
      <c r="BA525" s="8"/>
      <c r="BB525" s="8"/>
    </row>
    <row r="526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  <c r="AX526" s="8"/>
      <c r="AY526" s="8"/>
      <c r="AZ526" s="8"/>
      <c r="BA526" s="8"/>
      <c r="BB526" s="8"/>
    </row>
    <row r="527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  <c r="AX527" s="8"/>
      <c r="AY527" s="8"/>
      <c r="AZ527" s="8"/>
      <c r="BA527" s="8"/>
      <c r="BB527" s="8"/>
    </row>
    <row r="528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  <c r="AX528" s="8"/>
      <c r="AY528" s="8"/>
      <c r="AZ528" s="8"/>
      <c r="BA528" s="8"/>
      <c r="BB528" s="8"/>
    </row>
    <row r="529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  <c r="AX529" s="8"/>
      <c r="AY529" s="8"/>
      <c r="AZ529" s="8"/>
      <c r="BA529" s="8"/>
      <c r="BB529" s="8"/>
    </row>
    <row r="530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  <c r="AX530" s="8"/>
      <c r="AY530" s="8"/>
      <c r="AZ530" s="8"/>
      <c r="BA530" s="8"/>
      <c r="BB530" s="8"/>
    </row>
    <row r="53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  <c r="AX531" s="8"/>
      <c r="AY531" s="8"/>
      <c r="AZ531" s="8"/>
      <c r="BA531" s="8"/>
      <c r="BB531" s="8"/>
    </row>
    <row r="53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  <c r="AX532" s="8"/>
      <c r="AY532" s="8"/>
      <c r="AZ532" s="8"/>
      <c r="BA532" s="8"/>
      <c r="BB532" s="8"/>
    </row>
    <row r="53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  <c r="AX533" s="8"/>
      <c r="AY533" s="8"/>
      <c r="AZ533" s="8"/>
      <c r="BA533" s="8"/>
      <c r="BB533" s="8"/>
    </row>
    <row r="534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  <c r="AX534" s="8"/>
      <c r="AY534" s="8"/>
      <c r="AZ534" s="8"/>
      <c r="BA534" s="8"/>
      <c r="BB534" s="8"/>
    </row>
    <row r="53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  <c r="AX535" s="8"/>
      <c r="AY535" s="8"/>
      <c r="AZ535" s="8"/>
      <c r="BA535" s="8"/>
      <c r="BB535" s="8"/>
    </row>
    <row r="536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  <c r="AX536" s="8"/>
      <c r="AY536" s="8"/>
      <c r="AZ536" s="8"/>
      <c r="BA536" s="8"/>
      <c r="BB536" s="8"/>
    </row>
    <row r="537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  <c r="AX537" s="8"/>
      <c r="AY537" s="8"/>
      <c r="AZ537" s="8"/>
      <c r="BA537" s="8"/>
      <c r="BB537" s="8"/>
    </row>
    <row r="538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  <c r="AX538" s="8"/>
      <c r="AY538" s="8"/>
      <c r="AZ538" s="8"/>
      <c r="BA538" s="8"/>
      <c r="BB538" s="8"/>
    </row>
    <row r="539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  <c r="AX539" s="8"/>
      <c r="AY539" s="8"/>
      <c r="AZ539" s="8"/>
      <c r="BA539" s="8"/>
      <c r="BB539" s="8"/>
    </row>
    <row r="540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  <c r="AX540" s="8"/>
      <c r="AY540" s="8"/>
      <c r="AZ540" s="8"/>
      <c r="BA540" s="8"/>
      <c r="BB540" s="8"/>
    </row>
    <row r="54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  <c r="AX541" s="8"/>
      <c r="AY541" s="8"/>
      <c r="AZ541" s="8"/>
      <c r="BA541" s="8"/>
      <c r="BB541" s="8"/>
    </row>
    <row r="54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  <c r="AX542" s="8"/>
      <c r="AY542" s="8"/>
      <c r="AZ542" s="8"/>
      <c r="BA542" s="8"/>
      <c r="BB542" s="8"/>
    </row>
    <row r="54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  <c r="AX543" s="8"/>
      <c r="AY543" s="8"/>
      <c r="AZ543" s="8"/>
      <c r="BA543" s="8"/>
      <c r="BB543" s="8"/>
    </row>
    <row r="544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  <c r="AX544" s="8"/>
      <c r="AY544" s="8"/>
      <c r="AZ544" s="8"/>
      <c r="BA544" s="8"/>
      <c r="BB544" s="8"/>
    </row>
    <row r="54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  <c r="AX545" s="8"/>
      <c r="AY545" s="8"/>
      <c r="AZ545" s="8"/>
      <c r="BA545" s="8"/>
      <c r="BB545" s="8"/>
    </row>
    <row r="546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  <c r="AX546" s="8"/>
      <c r="AY546" s="8"/>
      <c r="AZ546" s="8"/>
      <c r="BA546" s="8"/>
      <c r="BB546" s="8"/>
    </row>
    <row r="547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  <c r="AX547" s="8"/>
      <c r="AY547" s="8"/>
      <c r="AZ547" s="8"/>
      <c r="BA547" s="8"/>
      <c r="BB547" s="8"/>
    </row>
    <row r="548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  <c r="AX548" s="8"/>
      <c r="AY548" s="8"/>
      <c r="AZ548" s="8"/>
      <c r="BA548" s="8"/>
      <c r="BB548" s="8"/>
    </row>
    <row r="549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  <c r="AX549" s="8"/>
      <c r="AY549" s="8"/>
      <c r="AZ549" s="8"/>
      <c r="BA549" s="8"/>
      <c r="BB549" s="8"/>
    </row>
    <row r="550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  <c r="AX550" s="8"/>
      <c r="AY550" s="8"/>
      <c r="AZ550" s="8"/>
      <c r="BA550" s="8"/>
      <c r="BB550" s="8"/>
    </row>
    <row r="55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  <c r="AX551" s="8"/>
      <c r="AY551" s="8"/>
      <c r="AZ551" s="8"/>
      <c r="BA551" s="8"/>
      <c r="BB551" s="8"/>
    </row>
    <row r="55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  <c r="AX552" s="8"/>
      <c r="AY552" s="8"/>
      <c r="AZ552" s="8"/>
      <c r="BA552" s="8"/>
      <c r="BB552" s="8"/>
    </row>
    <row r="55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  <c r="AX553" s="8"/>
      <c r="AY553" s="8"/>
      <c r="AZ553" s="8"/>
      <c r="BA553" s="8"/>
      <c r="BB553" s="8"/>
    </row>
    <row r="554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  <c r="AX554" s="8"/>
      <c r="AY554" s="8"/>
      <c r="AZ554" s="8"/>
      <c r="BA554" s="8"/>
      <c r="BB554" s="8"/>
    </row>
    <row r="55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  <c r="AX555" s="8"/>
      <c r="AY555" s="8"/>
      <c r="AZ555" s="8"/>
      <c r="BA555" s="8"/>
      <c r="BB555" s="8"/>
    </row>
    <row r="556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  <c r="AX556" s="8"/>
      <c r="AY556" s="8"/>
      <c r="AZ556" s="8"/>
      <c r="BA556" s="8"/>
      <c r="BB556" s="8"/>
    </row>
    <row r="557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  <c r="AX557" s="8"/>
      <c r="AY557" s="8"/>
      <c r="AZ557" s="8"/>
      <c r="BA557" s="8"/>
      <c r="BB557" s="8"/>
    </row>
    <row r="558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  <c r="AX558" s="8"/>
      <c r="AY558" s="8"/>
      <c r="AZ558" s="8"/>
      <c r="BA558" s="8"/>
      <c r="BB558" s="8"/>
    </row>
    <row r="559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  <c r="AX559" s="8"/>
      <c r="AY559" s="8"/>
      <c r="AZ559" s="8"/>
      <c r="BA559" s="8"/>
      <c r="BB559" s="8"/>
    </row>
    <row r="560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  <c r="AX560" s="8"/>
      <c r="AY560" s="8"/>
      <c r="AZ560" s="8"/>
      <c r="BA560" s="8"/>
      <c r="BB560" s="8"/>
    </row>
    <row r="56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  <c r="AX561" s="8"/>
      <c r="AY561" s="8"/>
      <c r="AZ561" s="8"/>
      <c r="BA561" s="8"/>
      <c r="BB561" s="8"/>
    </row>
    <row r="56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  <c r="AX562" s="8"/>
      <c r="AY562" s="8"/>
      <c r="AZ562" s="8"/>
      <c r="BA562" s="8"/>
      <c r="BB562" s="8"/>
    </row>
    <row r="56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  <c r="AX563" s="8"/>
      <c r="AY563" s="8"/>
      <c r="AZ563" s="8"/>
      <c r="BA563" s="8"/>
      <c r="BB563" s="8"/>
    </row>
    <row r="564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  <c r="AX564" s="8"/>
      <c r="AY564" s="8"/>
      <c r="AZ564" s="8"/>
      <c r="BA564" s="8"/>
      <c r="BB564" s="8"/>
    </row>
    <row r="56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  <c r="AX565" s="8"/>
      <c r="AY565" s="8"/>
      <c r="AZ565" s="8"/>
      <c r="BA565" s="8"/>
      <c r="BB565" s="8"/>
    </row>
    <row r="566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  <c r="AX566" s="8"/>
      <c r="AY566" s="8"/>
      <c r="AZ566" s="8"/>
      <c r="BA566" s="8"/>
      <c r="BB566" s="8"/>
    </row>
    <row r="567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  <c r="AX567" s="8"/>
      <c r="AY567" s="8"/>
      <c r="AZ567" s="8"/>
      <c r="BA567" s="8"/>
      <c r="BB567" s="8"/>
    </row>
    <row r="568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  <c r="AX568" s="8"/>
      <c r="AY568" s="8"/>
      <c r="AZ568" s="8"/>
      <c r="BA568" s="8"/>
      <c r="BB568" s="8"/>
    </row>
    <row r="569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  <c r="AX569" s="8"/>
      <c r="AY569" s="8"/>
      <c r="AZ569" s="8"/>
      <c r="BA569" s="8"/>
      <c r="BB569" s="8"/>
    </row>
    <row r="570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  <c r="AX570" s="8"/>
      <c r="AY570" s="8"/>
      <c r="AZ570" s="8"/>
      <c r="BA570" s="8"/>
      <c r="BB570" s="8"/>
    </row>
    <row r="57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  <c r="AX571" s="8"/>
      <c r="AY571" s="8"/>
      <c r="AZ571" s="8"/>
      <c r="BA571" s="8"/>
      <c r="BB571" s="8"/>
    </row>
    <row r="57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  <c r="AX572" s="8"/>
      <c r="AY572" s="8"/>
      <c r="AZ572" s="8"/>
      <c r="BA572" s="8"/>
      <c r="BB572" s="8"/>
    </row>
    <row r="57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  <c r="AX573" s="8"/>
      <c r="AY573" s="8"/>
      <c r="AZ573" s="8"/>
      <c r="BA573" s="8"/>
      <c r="BB573" s="8"/>
    </row>
    <row r="574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  <c r="AX574" s="8"/>
      <c r="AY574" s="8"/>
      <c r="AZ574" s="8"/>
      <c r="BA574" s="8"/>
      <c r="BB574" s="8"/>
    </row>
    <row r="57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  <c r="AX575" s="8"/>
      <c r="AY575" s="8"/>
      <c r="AZ575" s="8"/>
      <c r="BA575" s="8"/>
      <c r="BB575" s="8"/>
    </row>
    <row r="576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  <c r="AX576" s="8"/>
      <c r="AY576" s="8"/>
      <c r="AZ576" s="8"/>
      <c r="BA576" s="8"/>
      <c r="BB576" s="8"/>
    </row>
    <row r="577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  <c r="AX577" s="8"/>
      <c r="AY577" s="8"/>
      <c r="AZ577" s="8"/>
      <c r="BA577" s="8"/>
      <c r="BB577" s="8"/>
    </row>
    <row r="578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  <c r="AX578" s="8"/>
      <c r="AY578" s="8"/>
      <c r="AZ578" s="8"/>
      <c r="BA578" s="8"/>
      <c r="BB578" s="8"/>
    </row>
    <row r="579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  <c r="AX579" s="8"/>
      <c r="AY579" s="8"/>
      <c r="AZ579" s="8"/>
      <c r="BA579" s="8"/>
      <c r="BB579" s="8"/>
    </row>
    <row r="580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  <c r="AX580" s="8"/>
      <c r="AY580" s="8"/>
      <c r="AZ580" s="8"/>
      <c r="BA580" s="8"/>
      <c r="BB580" s="8"/>
    </row>
    <row r="58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  <c r="AX581" s="8"/>
      <c r="AY581" s="8"/>
      <c r="AZ581" s="8"/>
      <c r="BA581" s="8"/>
      <c r="BB581" s="8"/>
    </row>
    <row r="58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  <c r="AX582" s="8"/>
      <c r="AY582" s="8"/>
      <c r="AZ582" s="8"/>
      <c r="BA582" s="8"/>
      <c r="BB582" s="8"/>
    </row>
    <row r="58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  <c r="AX583" s="8"/>
      <c r="AY583" s="8"/>
      <c r="AZ583" s="8"/>
      <c r="BA583" s="8"/>
      <c r="BB583" s="8"/>
    </row>
    <row r="584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  <c r="AX584" s="8"/>
      <c r="AY584" s="8"/>
      <c r="AZ584" s="8"/>
      <c r="BA584" s="8"/>
      <c r="BB584" s="8"/>
    </row>
    <row r="58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  <c r="AX585" s="8"/>
      <c r="AY585" s="8"/>
      <c r="AZ585" s="8"/>
      <c r="BA585" s="8"/>
      <c r="BB585" s="8"/>
    </row>
    <row r="586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  <c r="AX586" s="8"/>
      <c r="AY586" s="8"/>
      <c r="AZ586" s="8"/>
      <c r="BA586" s="8"/>
      <c r="BB586" s="8"/>
    </row>
    <row r="587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  <c r="AX587" s="8"/>
      <c r="AY587" s="8"/>
      <c r="AZ587" s="8"/>
      <c r="BA587" s="8"/>
      <c r="BB587" s="8"/>
    </row>
    <row r="588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  <c r="AX588" s="8"/>
      <c r="AY588" s="8"/>
      <c r="AZ588" s="8"/>
      <c r="BA588" s="8"/>
      <c r="BB588" s="8"/>
    </row>
    <row r="589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  <c r="AX589" s="8"/>
      <c r="AY589" s="8"/>
      <c r="AZ589" s="8"/>
      <c r="BA589" s="8"/>
      <c r="BB589" s="8"/>
    </row>
    <row r="590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  <c r="AX590" s="8"/>
      <c r="AY590" s="8"/>
      <c r="AZ590" s="8"/>
      <c r="BA590" s="8"/>
      <c r="BB590" s="8"/>
    </row>
    <row r="59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  <c r="AX591" s="8"/>
      <c r="AY591" s="8"/>
      <c r="AZ591" s="8"/>
      <c r="BA591" s="8"/>
      <c r="BB591" s="8"/>
    </row>
    <row r="59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  <c r="AX592" s="8"/>
      <c r="AY592" s="8"/>
      <c r="AZ592" s="8"/>
      <c r="BA592" s="8"/>
      <c r="BB592" s="8"/>
    </row>
    <row r="59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  <c r="AX593" s="8"/>
      <c r="AY593" s="8"/>
      <c r="AZ593" s="8"/>
      <c r="BA593" s="8"/>
      <c r="BB593" s="8"/>
    </row>
    <row r="594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  <c r="AX594" s="8"/>
      <c r="AY594" s="8"/>
      <c r="AZ594" s="8"/>
      <c r="BA594" s="8"/>
      <c r="BB594" s="8"/>
    </row>
    <row r="59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  <c r="AX595" s="8"/>
      <c r="AY595" s="8"/>
      <c r="AZ595" s="8"/>
      <c r="BA595" s="8"/>
      <c r="BB595" s="8"/>
    </row>
    <row r="596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  <c r="AX596" s="8"/>
      <c r="AY596" s="8"/>
      <c r="AZ596" s="8"/>
      <c r="BA596" s="8"/>
      <c r="BB596" s="8"/>
    </row>
    <row r="597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  <c r="AX597" s="8"/>
      <c r="AY597" s="8"/>
      <c r="AZ597" s="8"/>
      <c r="BA597" s="8"/>
      <c r="BB597" s="8"/>
    </row>
    <row r="598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  <c r="AX598" s="8"/>
      <c r="AY598" s="8"/>
      <c r="AZ598" s="8"/>
      <c r="BA598" s="8"/>
      <c r="BB598" s="8"/>
    </row>
    <row r="599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  <c r="AX599" s="8"/>
      <c r="AY599" s="8"/>
      <c r="AZ599" s="8"/>
      <c r="BA599" s="8"/>
      <c r="BB599" s="8"/>
    </row>
    <row r="600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  <c r="AX600" s="8"/>
      <c r="AY600" s="8"/>
      <c r="AZ600" s="8"/>
      <c r="BA600" s="8"/>
      <c r="BB600" s="8"/>
    </row>
    <row r="60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  <c r="AX601" s="8"/>
      <c r="AY601" s="8"/>
      <c r="AZ601" s="8"/>
      <c r="BA601" s="8"/>
      <c r="BB601" s="8"/>
    </row>
    <row r="60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  <c r="AX602" s="8"/>
      <c r="AY602" s="8"/>
      <c r="AZ602" s="8"/>
      <c r="BA602" s="8"/>
      <c r="BB602" s="8"/>
    </row>
    <row r="60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  <c r="AX603" s="8"/>
      <c r="AY603" s="8"/>
      <c r="AZ603" s="8"/>
      <c r="BA603" s="8"/>
      <c r="BB603" s="8"/>
    </row>
    <row r="604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  <c r="AX604" s="8"/>
      <c r="AY604" s="8"/>
      <c r="AZ604" s="8"/>
      <c r="BA604" s="8"/>
      <c r="BB604" s="8"/>
    </row>
    <row r="60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  <c r="AX605" s="8"/>
      <c r="AY605" s="8"/>
      <c r="AZ605" s="8"/>
      <c r="BA605" s="8"/>
      <c r="BB605" s="8"/>
    </row>
    <row r="606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  <c r="AX606" s="8"/>
      <c r="AY606" s="8"/>
      <c r="AZ606" s="8"/>
      <c r="BA606" s="8"/>
      <c r="BB606" s="8"/>
    </row>
    <row r="607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  <c r="AX607" s="8"/>
      <c r="AY607" s="8"/>
      <c r="AZ607" s="8"/>
      <c r="BA607" s="8"/>
      <c r="BB607" s="8"/>
    </row>
    <row r="608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  <c r="AX608" s="8"/>
      <c r="AY608" s="8"/>
      <c r="AZ608" s="8"/>
      <c r="BA608" s="8"/>
      <c r="BB608" s="8"/>
    </row>
    <row r="609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  <c r="AX609" s="8"/>
      <c r="AY609" s="8"/>
      <c r="AZ609" s="8"/>
      <c r="BA609" s="8"/>
      <c r="BB609" s="8"/>
    </row>
    <row r="610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  <c r="AX610" s="8"/>
      <c r="AY610" s="8"/>
      <c r="AZ610" s="8"/>
      <c r="BA610" s="8"/>
      <c r="BB610" s="8"/>
    </row>
    <row r="61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  <c r="AX611" s="8"/>
      <c r="AY611" s="8"/>
      <c r="AZ611" s="8"/>
      <c r="BA611" s="8"/>
      <c r="BB611" s="8"/>
    </row>
    <row r="61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  <c r="AX612" s="8"/>
      <c r="AY612" s="8"/>
      <c r="AZ612" s="8"/>
      <c r="BA612" s="8"/>
      <c r="BB612" s="8"/>
    </row>
    <row r="6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  <c r="AX613" s="8"/>
      <c r="AY613" s="8"/>
      <c r="AZ613" s="8"/>
      <c r="BA613" s="8"/>
      <c r="BB613" s="8"/>
    </row>
    <row r="614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  <c r="AX614" s="8"/>
      <c r="AY614" s="8"/>
      <c r="AZ614" s="8"/>
      <c r="BA614" s="8"/>
      <c r="BB614" s="8"/>
    </row>
    <row r="61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  <c r="AX615" s="8"/>
      <c r="AY615" s="8"/>
      <c r="AZ615" s="8"/>
      <c r="BA615" s="8"/>
      <c r="BB615" s="8"/>
    </row>
    <row r="616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  <c r="AX616" s="8"/>
      <c r="AY616" s="8"/>
      <c r="AZ616" s="8"/>
      <c r="BA616" s="8"/>
      <c r="BB616" s="8"/>
    </row>
    <row r="617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  <c r="AX617" s="8"/>
      <c r="AY617" s="8"/>
      <c r="AZ617" s="8"/>
      <c r="BA617" s="8"/>
      <c r="BB617" s="8"/>
    </row>
    <row r="618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  <c r="AX618" s="8"/>
      <c r="AY618" s="8"/>
      <c r="AZ618" s="8"/>
      <c r="BA618" s="8"/>
      <c r="BB618" s="8"/>
    </row>
    <row r="619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  <c r="AX619" s="8"/>
      <c r="AY619" s="8"/>
      <c r="AZ619" s="8"/>
      <c r="BA619" s="8"/>
      <c r="BB619" s="8"/>
    </row>
    <row r="620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  <c r="AX620" s="8"/>
      <c r="AY620" s="8"/>
      <c r="AZ620" s="8"/>
      <c r="BA620" s="8"/>
      <c r="BB620" s="8"/>
    </row>
    <row r="62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  <c r="AX621" s="8"/>
      <c r="AY621" s="8"/>
      <c r="AZ621" s="8"/>
      <c r="BA621" s="8"/>
      <c r="BB621" s="8"/>
    </row>
    <row r="62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  <c r="AX622" s="8"/>
      <c r="AY622" s="8"/>
      <c r="AZ622" s="8"/>
      <c r="BA622" s="8"/>
      <c r="BB622" s="8"/>
    </row>
    <row r="62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  <c r="AX623" s="8"/>
      <c r="AY623" s="8"/>
      <c r="AZ623" s="8"/>
      <c r="BA623" s="8"/>
      <c r="BB623" s="8"/>
    </row>
    <row r="624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  <c r="AX624" s="8"/>
      <c r="AY624" s="8"/>
      <c r="AZ624" s="8"/>
      <c r="BA624" s="8"/>
      <c r="BB624" s="8"/>
    </row>
    <row r="6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  <c r="AX625" s="8"/>
      <c r="AY625" s="8"/>
      <c r="AZ625" s="8"/>
      <c r="BA625" s="8"/>
      <c r="BB625" s="8"/>
    </row>
    <row r="626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  <c r="AX626" s="8"/>
      <c r="AY626" s="8"/>
      <c r="AZ626" s="8"/>
      <c r="BA626" s="8"/>
      <c r="BB626" s="8"/>
    </row>
    <row r="627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  <c r="AX627" s="8"/>
      <c r="AY627" s="8"/>
      <c r="AZ627" s="8"/>
      <c r="BA627" s="8"/>
      <c r="BB627" s="8"/>
    </row>
    <row r="628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  <c r="AX628" s="8"/>
      <c r="AY628" s="8"/>
      <c r="AZ628" s="8"/>
      <c r="BA628" s="8"/>
      <c r="BB628" s="8"/>
    </row>
    <row r="629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  <c r="AX629" s="8"/>
      <c r="AY629" s="8"/>
      <c r="AZ629" s="8"/>
      <c r="BA629" s="8"/>
      <c r="BB629" s="8"/>
    </row>
    <row r="630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  <c r="AX630" s="8"/>
      <c r="AY630" s="8"/>
      <c r="AZ630" s="8"/>
      <c r="BA630" s="8"/>
      <c r="BB630" s="8"/>
    </row>
    <row r="63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  <c r="AX631" s="8"/>
      <c r="AY631" s="8"/>
      <c r="AZ631" s="8"/>
      <c r="BA631" s="8"/>
      <c r="BB631" s="8"/>
    </row>
    <row r="63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  <c r="AX632" s="8"/>
      <c r="AY632" s="8"/>
      <c r="AZ632" s="8"/>
      <c r="BA632" s="8"/>
      <c r="BB632" s="8"/>
    </row>
    <row r="63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  <c r="AX633" s="8"/>
      <c r="AY633" s="8"/>
      <c r="AZ633" s="8"/>
      <c r="BA633" s="8"/>
      <c r="BB633" s="8"/>
    </row>
    <row r="634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  <c r="AX634" s="8"/>
      <c r="AY634" s="8"/>
      <c r="AZ634" s="8"/>
      <c r="BA634" s="8"/>
      <c r="BB634" s="8"/>
    </row>
    <row r="63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  <c r="AX635" s="8"/>
      <c r="AY635" s="8"/>
      <c r="AZ635" s="8"/>
      <c r="BA635" s="8"/>
      <c r="BB635" s="8"/>
    </row>
    <row r="636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  <c r="AX636" s="8"/>
      <c r="AY636" s="8"/>
      <c r="AZ636" s="8"/>
      <c r="BA636" s="8"/>
      <c r="BB636" s="8"/>
    </row>
    <row r="637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  <c r="AX637" s="8"/>
      <c r="AY637" s="8"/>
      <c r="AZ637" s="8"/>
      <c r="BA637" s="8"/>
      <c r="BB637" s="8"/>
    </row>
    <row r="638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  <c r="AX638" s="8"/>
      <c r="AY638" s="8"/>
      <c r="AZ638" s="8"/>
      <c r="BA638" s="8"/>
      <c r="BB638" s="8"/>
    </row>
    <row r="639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  <c r="AX639" s="8"/>
      <c r="AY639" s="8"/>
      <c r="AZ639" s="8"/>
      <c r="BA639" s="8"/>
      <c r="BB639" s="8"/>
    </row>
    <row r="640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  <c r="AX640" s="8"/>
      <c r="AY640" s="8"/>
      <c r="AZ640" s="8"/>
      <c r="BA640" s="8"/>
      <c r="BB640" s="8"/>
    </row>
    <row r="64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  <c r="AX641" s="8"/>
      <c r="AY641" s="8"/>
      <c r="AZ641" s="8"/>
      <c r="BA641" s="8"/>
      <c r="BB641" s="8"/>
    </row>
    <row r="64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  <c r="AX642" s="8"/>
      <c r="AY642" s="8"/>
      <c r="AZ642" s="8"/>
      <c r="BA642" s="8"/>
      <c r="BB642" s="8"/>
    </row>
    <row r="64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  <c r="AX643" s="8"/>
      <c r="AY643" s="8"/>
      <c r="AZ643" s="8"/>
      <c r="BA643" s="8"/>
      <c r="BB643" s="8"/>
    </row>
    <row r="644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  <c r="AX644" s="8"/>
      <c r="AY644" s="8"/>
      <c r="AZ644" s="8"/>
      <c r="BA644" s="8"/>
      <c r="BB644" s="8"/>
    </row>
    <row r="64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  <c r="AX645" s="8"/>
      <c r="AY645" s="8"/>
      <c r="AZ645" s="8"/>
      <c r="BA645" s="8"/>
      <c r="BB645" s="8"/>
    </row>
    <row r="646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  <c r="AX646" s="8"/>
      <c r="AY646" s="8"/>
      <c r="AZ646" s="8"/>
      <c r="BA646" s="8"/>
      <c r="BB646" s="8"/>
    </row>
    <row r="647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  <c r="AX647" s="8"/>
      <c r="AY647" s="8"/>
      <c r="AZ647" s="8"/>
      <c r="BA647" s="8"/>
      <c r="BB647" s="8"/>
    </row>
    <row r="648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  <c r="AX648" s="8"/>
      <c r="AY648" s="8"/>
      <c r="AZ648" s="8"/>
      <c r="BA648" s="8"/>
      <c r="BB648" s="8"/>
    </row>
    <row r="649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  <c r="AX649" s="8"/>
      <c r="AY649" s="8"/>
      <c r="AZ649" s="8"/>
      <c r="BA649" s="8"/>
      <c r="BB649" s="8"/>
    </row>
    <row r="650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  <c r="AX650" s="8"/>
      <c r="AY650" s="8"/>
      <c r="AZ650" s="8"/>
      <c r="BA650" s="8"/>
      <c r="BB650" s="8"/>
    </row>
    <row r="65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  <c r="AX651" s="8"/>
      <c r="AY651" s="8"/>
      <c r="AZ651" s="8"/>
      <c r="BA651" s="8"/>
      <c r="BB651" s="8"/>
    </row>
    <row r="65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  <c r="AX652" s="8"/>
      <c r="AY652" s="8"/>
      <c r="AZ652" s="8"/>
      <c r="BA652" s="8"/>
      <c r="BB652" s="8"/>
    </row>
    <row r="65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  <c r="AX653" s="8"/>
      <c r="AY653" s="8"/>
      <c r="AZ653" s="8"/>
      <c r="BA653" s="8"/>
      <c r="BB653" s="8"/>
    </row>
    <row r="654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  <c r="AX654" s="8"/>
      <c r="AY654" s="8"/>
      <c r="AZ654" s="8"/>
      <c r="BA654" s="8"/>
      <c r="BB654" s="8"/>
    </row>
    <row r="65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  <c r="AX655" s="8"/>
      <c r="AY655" s="8"/>
      <c r="AZ655" s="8"/>
      <c r="BA655" s="8"/>
      <c r="BB655" s="8"/>
    </row>
    <row r="656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  <c r="AX656" s="8"/>
      <c r="AY656" s="8"/>
      <c r="AZ656" s="8"/>
      <c r="BA656" s="8"/>
      <c r="BB656" s="8"/>
    </row>
    <row r="657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  <c r="AX657" s="8"/>
      <c r="AY657" s="8"/>
      <c r="AZ657" s="8"/>
      <c r="BA657" s="8"/>
      <c r="BB657" s="8"/>
    </row>
    <row r="658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  <c r="AX658" s="8"/>
      <c r="AY658" s="8"/>
      <c r="AZ658" s="8"/>
      <c r="BA658" s="8"/>
      <c r="BB658" s="8"/>
    </row>
    <row r="659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  <c r="AX659" s="8"/>
      <c r="AY659" s="8"/>
      <c r="AZ659" s="8"/>
      <c r="BA659" s="8"/>
      <c r="BB659" s="8"/>
    </row>
    <row r="660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  <c r="AX660" s="8"/>
      <c r="AY660" s="8"/>
      <c r="AZ660" s="8"/>
      <c r="BA660" s="8"/>
      <c r="BB660" s="8"/>
    </row>
    <row r="66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  <c r="AX661" s="8"/>
      <c r="AY661" s="8"/>
      <c r="AZ661" s="8"/>
      <c r="BA661" s="8"/>
      <c r="BB661" s="8"/>
    </row>
    <row r="66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  <c r="AX662" s="8"/>
      <c r="AY662" s="8"/>
      <c r="AZ662" s="8"/>
      <c r="BA662" s="8"/>
      <c r="BB662" s="8"/>
    </row>
    <row r="66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  <c r="AX663" s="8"/>
      <c r="AY663" s="8"/>
      <c r="AZ663" s="8"/>
      <c r="BA663" s="8"/>
      <c r="BB663" s="8"/>
    </row>
    <row r="664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  <c r="AX664" s="8"/>
      <c r="AY664" s="8"/>
      <c r="AZ664" s="8"/>
      <c r="BA664" s="8"/>
      <c r="BB664" s="8"/>
    </row>
    <row r="66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  <c r="AX665" s="8"/>
      <c r="AY665" s="8"/>
      <c r="AZ665" s="8"/>
      <c r="BA665" s="8"/>
      <c r="BB665" s="8"/>
    </row>
    <row r="666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  <c r="AX666" s="8"/>
      <c r="AY666" s="8"/>
      <c r="AZ666" s="8"/>
      <c r="BA666" s="8"/>
      <c r="BB666" s="8"/>
    </row>
    <row r="667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  <c r="AX667" s="8"/>
      <c r="AY667" s="8"/>
      <c r="AZ667" s="8"/>
      <c r="BA667" s="8"/>
      <c r="BB667" s="8"/>
    </row>
    <row r="668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  <c r="AX668" s="8"/>
      <c r="AY668" s="8"/>
      <c r="AZ668" s="8"/>
      <c r="BA668" s="8"/>
      <c r="BB668" s="8"/>
    </row>
    <row r="669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  <c r="AX669" s="8"/>
      <c r="AY669" s="8"/>
      <c r="AZ669" s="8"/>
      <c r="BA669" s="8"/>
      <c r="BB669" s="8"/>
    </row>
    <row r="670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  <c r="AX670" s="8"/>
      <c r="AY670" s="8"/>
      <c r="AZ670" s="8"/>
      <c r="BA670" s="8"/>
      <c r="BB670" s="8"/>
    </row>
    <row r="67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  <c r="AX671" s="8"/>
      <c r="AY671" s="8"/>
      <c r="AZ671" s="8"/>
      <c r="BA671" s="8"/>
      <c r="BB671" s="8"/>
    </row>
    <row r="67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  <c r="AX672" s="8"/>
      <c r="AY672" s="8"/>
      <c r="AZ672" s="8"/>
      <c r="BA672" s="8"/>
      <c r="BB672" s="8"/>
    </row>
    <row r="67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  <c r="AX673" s="8"/>
      <c r="AY673" s="8"/>
      <c r="AZ673" s="8"/>
      <c r="BA673" s="8"/>
      <c r="BB673" s="8"/>
    </row>
    <row r="674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  <c r="AX674" s="8"/>
      <c r="AY674" s="8"/>
      <c r="AZ674" s="8"/>
      <c r="BA674" s="8"/>
      <c r="BB674" s="8"/>
    </row>
    <row r="67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  <c r="AX675" s="8"/>
      <c r="AY675" s="8"/>
      <c r="AZ675" s="8"/>
      <c r="BA675" s="8"/>
      <c r="BB675" s="8"/>
    </row>
    <row r="676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  <c r="AX676" s="8"/>
      <c r="AY676" s="8"/>
      <c r="AZ676" s="8"/>
      <c r="BA676" s="8"/>
      <c r="BB676" s="8"/>
    </row>
    <row r="677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  <c r="AX677" s="8"/>
      <c r="AY677" s="8"/>
      <c r="AZ677" s="8"/>
      <c r="BA677" s="8"/>
      <c r="BB677" s="8"/>
    </row>
    <row r="678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  <c r="AX678" s="8"/>
      <c r="AY678" s="8"/>
      <c r="AZ678" s="8"/>
      <c r="BA678" s="8"/>
      <c r="BB678" s="8"/>
    </row>
    <row r="679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  <c r="AX679" s="8"/>
      <c r="AY679" s="8"/>
      <c r="AZ679" s="8"/>
      <c r="BA679" s="8"/>
      <c r="BB679" s="8"/>
    </row>
    <row r="680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  <c r="AX680" s="8"/>
      <c r="AY680" s="8"/>
      <c r="AZ680" s="8"/>
      <c r="BA680" s="8"/>
      <c r="BB680" s="8"/>
    </row>
    <row r="68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  <c r="AX681" s="8"/>
      <c r="AY681" s="8"/>
      <c r="AZ681" s="8"/>
      <c r="BA681" s="8"/>
      <c r="BB681" s="8"/>
    </row>
    <row r="68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  <c r="AX682" s="8"/>
      <c r="AY682" s="8"/>
      <c r="AZ682" s="8"/>
      <c r="BA682" s="8"/>
      <c r="BB682" s="8"/>
    </row>
    <row r="68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  <c r="AX683" s="8"/>
      <c r="AY683" s="8"/>
      <c r="AZ683" s="8"/>
      <c r="BA683" s="8"/>
      <c r="BB683" s="8"/>
    </row>
    <row r="684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  <c r="AX684" s="8"/>
      <c r="AY684" s="8"/>
      <c r="AZ684" s="8"/>
      <c r="BA684" s="8"/>
      <c r="BB684" s="8"/>
    </row>
    <row r="68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  <c r="AX685" s="8"/>
      <c r="AY685" s="8"/>
      <c r="AZ685" s="8"/>
      <c r="BA685" s="8"/>
      <c r="BB685" s="8"/>
    </row>
    <row r="686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  <c r="AX686" s="8"/>
      <c r="AY686" s="8"/>
      <c r="AZ686" s="8"/>
      <c r="BA686" s="8"/>
      <c r="BB686" s="8"/>
    </row>
    <row r="687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  <c r="AX687" s="8"/>
      <c r="AY687" s="8"/>
      <c r="AZ687" s="8"/>
      <c r="BA687" s="8"/>
      <c r="BB687" s="8"/>
    </row>
    <row r="688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  <c r="AX688" s="8"/>
      <c r="AY688" s="8"/>
      <c r="AZ688" s="8"/>
      <c r="BA688" s="8"/>
      <c r="BB688" s="8"/>
    </row>
    <row r="689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  <c r="AX689" s="8"/>
      <c r="AY689" s="8"/>
      <c r="AZ689" s="8"/>
      <c r="BA689" s="8"/>
      <c r="BB689" s="8"/>
    </row>
    <row r="690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  <c r="AX690" s="8"/>
      <c r="AY690" s="8"/>
      <c r="AZ690" s="8"/>
      <c r="BA690" s="8"/>
      <c r="BB690" s="8"/>
    </row>
    <row r="69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  <c r="AX691" s="8"/>
      <c r="AY691" s="8"/>
      <c r="AZ691" s="8"/>
      <c r="BA691" s="8"/>
      <c r="BB691" s="8"/>
    </row>
    <row r="69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  <c r="AX692" s="8"/>
      <c r="AY692" s="8"/>
      <c r="AZ692" s="8"/>
      <c r="BA692" s="8"/>
      <c r="BB692" s="8"/>
    </row>
    <row r="69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  <c r="AX693" s="8"/>
      <c r="AY693" s="8"/>
      <c r="AZ693" s="8"/>
      <c r="BA693" s="8"/>
      <c r="BB693" s="8"/>
    </row>
    <row r="694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  <c r="AX694" s="8"/>
      <c r="AY694" s="8"/>
      <c r="AZ694" s="8"/>
      <c r="BA694" s="8"/>
      <c r="BB694" s="8"/>
    </row>
    <row r="69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  <c r="AX695" s="8"/>
      <c r="AY695" s="8"/>
      <c r="AZ695" s="8"/>
      <c r="BA695" s="8"/>
      <c r="BB695" s="8"/>
    </row>
    <row r="696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  <c r="AX696" s="8"/>
      <c r="AY696" s="8"/>
      <c r="AZ696" s="8"/>
      <c r="BA696" s="8"/>
      <c r="BB696" s="8"/>
    </row>
    <row r="697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  <c r="AX697" s="8"/>
      <c r="AY697" s="8"/>
      <c r="AZ697" s="8"/>
      <c r="BA697" s="8"/>
      <c r="BB697" s="8"/>
    </row>
    <row r="698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  <c r="AX698" s="8"/>
      <c r="AY698" s="8"/>
      <c r="AZ698" s="8"/>
      <c r="BA698" s="8"/>
      <c r="BB698" s="8"/>
    </row>
    <row r="699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  <c r="AX699" s="8"/>
      <c r="AY699" s="8"/>
      <c r="AZ699" s="8"/>
      <c r="BA699" s="8"/>
      <c r="BB699" s="8"/>
    </row>
    <row r="700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  <c r="AX700" s="8"/>
      <c r="AY700" s="8"/>
      <c r="AZ700" s="8"/>
      <c r="BA700" s="8"/>
      <c r="BB700" s="8"/>
    </row>
    <row r="70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  <c r="AX701" s="8"/>
      <c r="AY701" s="8"/>
      <c r="AZ701" s="8"/>
      <c r="BA701" s="8"/>
      <c r="BB701" s="8"/>
    </row>
    <row r="70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  <c r="AX702" s="8"/>
      <c r="AY702" s="8"/>
      <c r="AZ702" s="8"/>
      <c r="BA702" s="8"/>
      <c r="BB702" s="8"/>
    </row>
    <row r="70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  <c r="AX703" s="8"/>
      <c r="AY703" s="8"/>
      <c r="AZ703" s="8"/>
      <c r="BA703" s="8"/>
      <c r="BB703" s="8"/>
    </row>
    <row r="704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  <c r="AX704" s="8"/>
      <c r="AY704" s="8"/>
      <c r="AZ704" s="8"/>
      <c r="BA704" s="8"/>
      <c r="BB704" s="8"/>
    </row>
    <row r="70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  <c r="AX705" s="8"/>
      <c r="AY705" s="8"/>
      <c r="AZ705" s="8"/>
      <c r="BA705" s="8"/>
      <c r="BB705" s="8"/>
    </row>
    <row r="706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  <c r="AX706" s="8"/>
      <c r="AY706" s="8"/>
      <c r="AZ706" s="8"/>
      <c r="BA706" s="8"/>
      <c r="BB706" s="8"/>
    </row>
    <row r="707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  <c r="AX707" s="8"/>
      <c r="AY707" s="8"/>
      <c r="AZ707" s="8"/>
      <c r="BA707" s="8"/>
      <c r="BB707" s="8"/>
    </row>
    <row r="708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  <c r="AX708" s="8"/>
      <c r="AY708" s="8"/>
      <c r="AZ708" s="8"/>
      <c r="BA708" s="8"/>
      <c r="BB708" s="8"/>
    </row>
    <row r="709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  <c r="AX709" s="8"/>
      <c r="AY709" s="8"/>
      <c r="AZ709" s="8"/>
      <c r="BA709" s="8"/>
      <c r="BB709" s="8"/>
    </row>
    <row r="710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  <c r="AX710" s="8"/>
      <c r="AY710" s="8"/>
      <c r="AZ710" s="8"/>
      <c r="BA710" s="8"/>
      <c r="BB710" s="8"/>
    </row>
    <row r="71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  <c r="AX711" s="8"/>
      <c r="AY711" s="8"/>
      <c r="AZ711" s="8"/>
      <c r="BA711" s="8"/>
      <c r="BB711" s="8"/>
    </row>
    <row r="71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  <c r="AX712" s="8"/>
      <c r="AY712" s="8"/>
      <c r="AZ712" s="8"/>
      <c r="BA712" s="8"/>
      <c r="BB712" s="8"/>
    </row>
    <row r="7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  <c r="AX713" s="8"/>
      <c r="AY713" s="8"/>
      <c r="AZ713" s="8"/>
      <c r="BA713" s="8"/>
      <c r="BB713" s="8"/>
    </row>
    <row r="714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  <c r="AX714" s="8"/>
      <c r="AY714" s="8"/>
      <c r="AZ714" s="8"/>
      <c r="BA714" s="8"/>
      <c r="BB714" s="8"/>
    </row>
    <row r="71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  <c r="AX715" s="8"/>
      <c r="AY715" s="8"/>
      <c r="AZ715" s="8"/>
      <c r="BA715" s="8"/>
      <c r="BB715" s="8"/>
    </row>
    <row r="716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  <c r="AX716" s="8"/>
      <c r="AY716" s="8"/>
      <c r="AZ716" s="8"/>
      <c r="BA716" s="8"/>
      <c r="BB716" s="8"/>
    </row>
    <row r="717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  <c r="AX717" s="8"/>
      <c r="AY717" s="8"/>
      <c r="AZ717" s="8"/>
      <c r="BA717" s="8"/>
      <c r="BB717" s="8"/>
    </row>
    <row r="718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  <c r="AX718" s="8"/>
      <c r="AY718" s="8"/>
      <c r="AZ718" s="8"/>
      <c r="BA718" s="8"/>
      <c r="BB718" s="8"/>
    </row>
    <row r="719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  <c r="AX719" s="8"/>
      <c r="AY719" s="8"/>
      <c r="AZ719" s="8"/>
      <c r="BA719" s="8"/>
      <c r="BB719" s="8"/>
    </row>
    <row r="720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  <c r="AX720" s="8"/>
      <c r="AY720" s="8"/>
      <c r="AZ720" s="8"/>
      <c r="BA720" s="8"/>
      <c r="BB720" s="8"/>
    </row>
    <row r="72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  <c r="AX721" s="8"/>
      <c r="AY721" s="8"/>
      <c r="AZ721" s="8"/>
      <c r="BA721" s="8"/>
      <c r="BB721" s="8"/>
    </row>
    <row r="72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  <c r="AX722" s="8"/>
      <c r="AY722" s="8"/>
      <c r="AZ722" s="8"/>
      <c r="BA722" s="8"/>
      <c r="BB722" s="8"/>
    </row>
    <row r="72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  <c r="AX723" s="8"/>
      <c r="AY723" s="8"/>
      <c r="AZ723" s="8"/>
      <c r="BA723" s="8"/>
      <c r="BB723" s="8"/>
    </row>
    <row r="724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  <c r="AX724" s="8"/>
      <c r="AY724" s="8"/>
      <c r="AZ724" s="8"/>
      <c r="BA724" s="8"/>
      <c r="BB724" s="8"/>
    </row>
    <row r="7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  <c r="AX725" s="8"/>
      <c r="AY725" s="8"/>
      <c r="AZ725" s="8"/>
      <c r="BA725" s="8"/>
      <c r="BB725" s="8"/>
    </row>
    <row r="726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  <c r="AX726" s="8"/>
      <c r="AY726" s="8"/>
      <c r="AZ726" s="8"/>
      <c r="BA726" s="8"/>
      <c r="BB726" s="8"/>
    </row>
    <row r="727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  <c r="AX727" s="8"/>
      <c r="AY727" s="8"/>
      <c r="AZ727" s="8"/>
      <c r="BA727" s="8"/>
      <c r="BB727" s="8"/>
    </row>
    <row r="728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  <c r="AX728" s="8"/>
      <c r="AY728" s="8"/>
      <c r="AZ728" s="8"/>
      <c r="BA728" s="8"/>
      <c r="BB728" s="8"/>
    </row>
    <row r="729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  <c r="AX729" s="8"/>
      <c r="AY729" s="8"/>
      <c r="AZ729" s="8"/>
      <c r="BA729" s="8"/>
      <c r="BB729" s="8"/>
    </row>
    <row r="730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  <c r="AX730" s="8"/>
      <c r="AY730" s="8"/>
      <c r="AZ730" s="8"/>
      <c r="BA730" s="8"/>
      <c r="BB730" s="8"/>
    </row>
    <row r="73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  <c r="AX731" s="8"/>
      <c r="AY731" s="8"/>
      <c r="AZ731" s="8"/>
      <c r="BA731" s="8"/>
      <c r="BB731" s="8"/>
    </row>
    <row r="73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  <c r="AX732" s="8"/>
      <c r="AY732" s="8"/>
      <c r="AZ732" s="8"/>
      <c r="BA732" s="8"/>
      <c r="BB732" s="8"/>
    </row>
    <row r="73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  <c r="AX733" s="8"/>
      <c r="AY733" s="8"/>
      <c r="AZ733" s="8"/>
      <c r="BA733" s="8"/>
      <c r="BB733" s="8"/>
    </row>
    <row r="734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  <c r="AX734" s="8"/>
      <c r="AY734" s="8"/>
      <c r="AZ734" s="8"/>
      <c r="BA734" s="8"/>
      <c r="BB734" s="8"/>
    </row>
    <row r="73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  <c r="AX735" s="8"/>
      <c r="AY735" s="8"/>
      <c r="AZ735" s="8"/>
      <c r="BA735" s="8"/>
      <c r="BB735" s="8"/>
    </row>
    <row r="736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  <c r="AX736" s="8"/>
      <c r="AY736" s="8"/>
      <c r="AZ736" s="8"/>
      <c r="BA736" s="8"/>
      <c r="BB736" s="8"/>
    </row>
    <row r="737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  <c r="AX737" s="8"/>
      <c r="AY737" s="8"/>
      <c r="AZ737" s="8"/>
      <c r="BA737" s="8"/>
      <c r="BB737" s="8"/>
    </row>
    <row r="738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  <c r="AX738" s="8"/>
      <c r="AY738" s="8"/>
      <c r="AZ738" s="8"/>
      <c r="BA738" s="8"/>
      <c r="BB738" s="8"/>
    </row>
    <row r="739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  <c r="AX739" s="8"/>
      <c r="AY739" s="8"/>
      <c r="AZ739" s="8"/>
      <c r="BA739" s="8"/>
      <c r="BB739" s="8"/>
    </row>
    <row r="740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  <c r="AX740" s="8"/>
      <c r="AY740" s="8"/>
      <c r="AZ740" s="8"/>
      <c r="BA740" s="8"/>
      <c r="BB740" s="8"/>
    </row>
    <row r="74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  <c r="AX741" s="8"/>
      <c r="AY741" s="8"/>
      <c r="AZ741" s="8"/>
      <c r="BA741" s="8"/>
      <c r="BB741" s="8"/>
    </row>
    <row r="74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  <c r="AX742" s="8"/>
      <c r="AY742" s="8"/>
      <c r="AZ742" s="8"/>
      <c r="BA742" s="8"/>
      <c r="BB742" s="8"/>
    </row>
    <row r="74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  <c r="AX743" s="8"/>
      <c r="AY743" s="8"/>
      <c r="AZ743" s="8"/>
      <c r="BA743" s="8"/>
      <c r="BB743" s="8"/>
    </row>
    <row r="744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  <c r="AX744" s="8"/>
      <c r="AY744" s="8"/>
      <c r="AZ744" s="8"/>
      <c r="BA744" s="8"/>
      <c r="BB744" s="8"/>
    </row>
    <row r="74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  <c r="AX745" s="8"/>
      <c r="AY745" s="8"/>
      <c r="AZ745" s="8"/>
      <c r="BA745" s="8"/>
      <c r="BB745" s="8"/>
    </row>
    <row r="746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  <c r="AX746" s="8"/>
      <c r="AY746" s="8"/>
      <c r="AZ746" s="8"/>
      <c r="BA746" s="8"/>
      <c r="BB746" s="8"/>
    </row>
    <row r="747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  <c r="AX747" s="8"/>
      <c r="AY747" s="8"/>
      <c r="AZ747" s="8"/>
      <c r="BA747" s="8"/>
      <c r="BB747" s="8"/>
    </row>
    <row r="748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  <c r="AX748" s="8"/>
      <c r="AY748" s="8"/>
      <c r="AZ748" s="8"/>
      <c r="BA748" s="8"/>
      <c r="BB748" s="8"/>
    </row>
    <row r="749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  <c r="AX749" s="8"/>
      <c r="AY749" s="8"/>
      <c r="AZ749" s="8"/>
      <c r="BA749" s="8"/>
      <c r="BB749" s="8"/>
    </row>
    <row r="750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  <c r="AX750" s="8"/>
      <c r="AY750" s="8"/>
      <c r="AZ750" s="8"/>
      <c r="BA750" s="8"/>
      <c r="BB750" s="8"/>
    </row>
    <row r="75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  <c r="AX751" s="8"/>
      <c r="AY751" s="8"/>
      <c r="AZ751" s="8"/>
      <c r="BA751" s="8"/>
      <c r="BB751" s="8"/>
    </row>
    <row r="75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  <c r="AX752" s="8"/>
      <c r="AY752" s="8"/>
      <c r="AZ752" s="8"/>
      <c r="BA752" s="8"/>
      <c r="BB752" s="8"/>
    </row>
    <row r="75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  <c r="AX753" s="8"/>
      <c r="AY753" s="8"/>
      <c r="AZ753" s="8"/>
      <c r="BA753" s="8"/>
      <c r="BB753" s="8"/>
    </row>
    <row r="754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  <c r="AX754" s="8"/>
      <c r="AY754" s="8"/>
      <c r="AZ754" s="8"/>
      <c r="BA754" s="8"/>
      <c r="BB754" s="8"/>
    </row>
    <row r="75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  <c r="AX755" s="8"/>
      <c r="AY755" s="8"/>
      <c r="AZ755" s="8"/>
      <c r="BA755" s="8"/>
      <c r="BB755" s="8"/>
    </row>
    <row r="756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  <c r="AX756" s="8"/>
      <c r="AY756" s="8"/>
      <c r="AZ756" s="8"/>
      <c r="BA756" s="8"/>
      <c r="BB756" s="8"/>
    </row>
    <row r="757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  <c r="AX757" s="8"/>
      <c r="AY757" s="8"/>
      <c r="AZ757" s="8"/>
      <c r="BA757" s="8"/>
      <c r="BB757" s="8"/>
    </row>
    <row r="758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  <c r="AX758" s="8"/>
      <c r="AY758" s="8"/>
      <c r="AZ758" s="8"/>
      <c r="BA758" s="8"/>
      <c r="BB758" s="8"/>
    </row>
    <row r="759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  <c r="AX759" s="8"/>
      <c r="AY759" s="8"/>
      <c r="AZ759" s="8"/>
      <c r="BA759" s="8"/>
      <c r="BB759" s="8"/>
    </row>
    <row r="760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  <c r="AX760" s="8"/>
      <c r="AY760" s="8"/>
      <c r="AZ760" s="8"/>
      <c r="BA760" s="8"/>
      <c r="BB760" s="8"/>
    </row>
    <row r="76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  <c r="AX761" s="8"/>
      <c r="AY761" s="8"/>
      <c r="AZ761" s="8"/>
      <c r="BA761" s="8"/>
      <c r="BB761" s="8"/>
    </row>
    <row r="76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  <c r="AX762" s="8"/>
      <c r="AY762" s="8"/>
      <c r="AZ762" s="8"/>
      <c r="BA762" s="8"/>
      <c r="BB762" s="8"/>
    </row>
    <row r="76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  <c r="AX763" s="8"/>
      <c r="AY763" s="8"/>
      <c r="AZ763" s="8"/>
      <c r="BA763" s="8"/>
      <c r="BB763" s="8"/>
    </row>
    <row r="764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  <c r="AX764" s="8"/>
      <c r="AY764" s="8"/>
      <c r="AZ764" s="8"/>
      <c r="BA764" s="8"/>
      <c r="BB764" s="8"/>
    </row>
    <row r="76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  <c r="AX765" s="8"/>
      <c r="AY765" s="8"/>
      <c r="AZ765" s="8"/>
      <c r="BA765" s="8"/>
      <c r="BB765" s="8"/>
    </row>
    <row r="766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  <c r="AX766" s="8"/>
      <c r="AY766" s="8"/>
      <c r="AZ766" s="8"/>
      <c r="BA766" s="8"/>
      <c r="BB766" s="8"/>
    </row>
    <row r="767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  <c r="AX767" s="8"/>
      <c r="AY767" s="8"/>
      <c r="AZ767" s="8"/>
      <c r="BA767" s="8"/>
      <c r="BB767" s="8"/>
    </row>
    <row r="768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  <c r="AX768" s="8"/>
      <c r="AY768" s="8"/>
      <c r="AZ768" s="8"/>
      <c r="BA768" s="8"/>
      <c r="BB768" s="8"/>
    </row>
    <row r="769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  <c r="AX769" s="8"/>
      <c r="AY769" s="8"/>
      <c r="AZ769" s="8"/>
      <c r="BA769" s="8"/>
      <c r="BB769" s="8"/>
    </row>
    <row r="770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  <c r="AX770" s="8"/>
      <c r="AY770" s="8"/>
      <c r="AZ770" s="8"/>
      <c r="BA770" s="8"/>
      <c r="BB770" s="8"/>
    </row>
    <row r="77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  <c r="AX771" s="8"/>
      <c r="AY771" s="8"/>
      <c r="AZ771" s="8"/>
      <c r="BA771" s="8"/>
      <c r="BB771" s="8"/>
    </row>
    <row r="77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  <c r="AX772" s="8"/>
      <c r="AY772" s="8"/>
      <c r="AZ772" s="8"/>
      <c r="BA772" s="8"/>
      <c r="BB772" s="8"/>
    </row>
    <row r="77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  <c r="AX773" s="8"/>
      <c r="AY773" s="8"/>
      <c r="AZ773" s="8"/>
      <c r="BA773" s="8"/>
      <c r="BB773" s="8"/>
    </row>
    <row r="774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  <c r="AX774" s="8"/>
      <c r="AY774" s="8"/>
      <c r="AZ774" s="8"/>
      <c r="BA774" s="8"/>
      <c r="BB774" s="8"/>
    </row>
    <row r="77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  <c r="AX775" s="8"/>
      <c r="AY775" s="8"/>
      <c r="AZ775" s="8"/>
      <c r="BA775" s="8"/>
      <c r="BB775" s="8"/>
    </row>
    <row r="776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  <c r="AX776" s="8"/>
      <c r="AY776" s="8"/>
      <c r="AZ776" s="8"/>
      <c r="BA776" s="8"/>
      <c r="BB776" s="8"/>
    </row>
    <row r="777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  <c r="AX777" s="8"/>
      <c r="AY777" s="8"/>
      <c r="AZ777" s="8"/>
      <c r="BA777" s="8"/>
      <c r="BB777" s="8"/>
    </row>
    <row r="778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  <c r="AX778" s="8"/>
      <c r="AY778" s="8"/>
      <c r="AZ778" s="8"/>
      <c r="BA778" s="8"/>
      <c r="BB778" s="8"/>
    </row>
    <row r="779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  <c r="AX779" s="8"/>
      <c r="AY779" s="8"/>
      <c r="AZ779" s="8"/>
      <c r="BA779" s="8"/>
      <c r="BB779" s="8"/>
    </row>
    <row r="780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  <c r="AX780" s="8"/>
      <c r="AY780" s="8"/>
      <c r="AZ780" s="8"/>
      <c r="BA780" s="8"/>
      <c r="BB780" s="8"/>
    </row>
    <row r="78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  <c r="AX781" s="8"/>
      <c r="AY781" s="8"/>
      <c r="AZ781" s="8"/>
      <c r="BA781" s="8"/>
      <c r="BB781" s="8"/>
    </row>
    <row r="78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  <c r="AX782" s="8"/>
      <c r="AY782" s="8"/>
      <c r="AZ782" s="8"/>
      <c r="BA782" s="8"/>
      <c r="BB782" s="8"/>
    </row>
    <row r="78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  <c r="AX783" s="8"/>
      <c r="AY783" s="8"/>
      <c r="AZ783" s="8"/>
      <c r="BA783" s="8"/>
      <c r="BB783" s="8"/>
    </row>
    <row r="784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  <c r="AX784" s="8"/>
      <c r="AY784" s="8"/>
      <c r="AZ784" s="8"/>
      <c r="BA784" s="8"/>
      <c r="BB784" s="8"/>
    </row>
    <row r="78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  <c r="AX785" s="8"/>
      <c r="AY785" s="8"/>
      <c r="AZ785" s="8"/>
      <c r="BA785" s="8"/>
      <c r="BB785" s="8"/>
    </row>
    <row r="786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  <c r="AX786" s="8"/>
      <c r="AY786" s="8"/>
      <c r="AZ786" s="8"/>
      <c r="BA786" s="8"/>
      <c r="BB786" s="8"/>
    </row>
    <row r="787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  <c r="AX787" s="8"/>
      <c r="AY787" s="8"/>
      <c r="AZ787" s="8"/>
      <c r="BA787" s="8"/>
      <c r="BB787" s="8"/>
    </row>
    <row r="788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  <c r="AX788" s="8"/>
      <c r="AY788" s="8"/>
      <c r="AZ788" s="8"/>
      <c r="BA788" s="8"/>
      <c r="BB788" s="8"/>
    </row>
    <row r="789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  <c r="AX789" s="8"/>
      <c r="AY789" s="8"/>
      <c r="AZ789" s="8"/>
      <c r="BA789" s="8"/>
      <c r="BB789" s="8"/>
    </row>
    <row r="790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  <c r="AX790" s="8"/>
      <c r="AY790" s="8"/>
      <c r="AZ790" s="8"/>
      <c r="BA790" s="8"/>
      <c r="BB790" s="8"/>
    </row>
    <row r="79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  <c r="AX791" s="8"/>
      <c r="AY791" s="8"/>
      <c r="AZ791" s="8"/>
      <c r="BA791" s="8"/>
      <c r="BB791" s="8"/>
    </row>
    <row r="79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  <c r="AX792" s="8"/>
      <c r="AY792" s="8"/>
      <c r="AZ792" s="8"/>
      <c r="BA792" s="8"/>
      <c r="BB792" s="8"/>
    </row>
    <row r="79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  <c r="AX793" s="8"/>
      <c r="AY793" s="8"/>
      <c r="AZ793" s="8"/>
      <c r="BA793" s="8"/>
      <c r="BB793" s="8"/>
    </row>
    <row r="794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  <c r="AX794" s="8"/>
      <c r="AY794" s="8"/>
      <c r="AZ794" s="8"/>
      <c r="BA794" s="8"/>
      <c r="BB794" s="8"/>
    </row>
    <row r="79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  <c r="AX795" s="8"/>
      <c r="AY795" s="8"/>
      <c r="AZ795" s="8"/>
      <c r="BA795" s="8"/>
      <c r="BB795" s="8"/>
    </row>
    <row r="796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  <c r="AX796" s="8"/>
      <c r="AY796" s="8"/>
      <c r="AZ796" s="8"/>
      <c r="BA796" s="8"/>
      <c r="BB796" s="8"/>
    </row>
    <row r="797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  <c r="AX797" s="8"/>
      <c r="AY797" s="8"/>
      <c r="AZ797" s="8"/>
      <c r="BA797" s="8"/>
      <c r="BB797" s="8"/>
    </row>
    <row r="798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  <c r="AX798" s="8"/>
      <c r="AY798" s="8"/>
      <c r="AZ798" s="8"/>
      <c r="BA798" s="8"/>
      <c r="BB798" s="8"/>
    </row>
    <row r="799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  <c r="AX799" s="8"/>
      <c r="AY799" s="8"/>
      <c r="AZ799" s="8"/>
      <c r="BA799" s="8"/>
      <c r="BB799" s="8"/>
    </row>
    <row r="800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  <c r="AX800" s="8"/>
      <c r="AY800" s="8"/>
      <c r="AZ800" s="8"/>
      <c r="BA800" s="8"/>
      <c r="BB800" s="8"/>
    </row>
    <row r="80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  <c r="AX801" s="8"/>
      <c r="AY801" s="8"/>
      <c r="AZ801" s="8"/>
      <c r="BA801" s="8"/>
      <c r="BB801" s="8"/>
    </row>
    <row r="80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  <c r="AX802" s="8"/>
      <c r="AY802" s="8"/>
      <c r="AZ802" s="8"/>
      <c r="BA802" s="8"/>
      <c r="BB802" s="8"/>
    </row>
    <row r="80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  <c r="AX803" s="8"/>
      <c r="AY803" s="8"/>
      <c r="AZ803" s="8"/>
      <c r="BA803" s="8"/>
      <c r="BB803" s="8"/>
    </row>
    <row r="804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  <c r="AX804" s="8"/>
      <c r="AY804" s="8"/>
      <c r="AZ804" s="8"/>
      <c r="BA804" s="8"/>
      <c r="BB804" s="8"/>
    </row>
    <row r="80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  <c r="AX805" s="8"/>
      <c r="AY805" s="8"/>
      <c r="AZ805" s="8"/>
      <c r="BA805" s="8"/>
      <c r="BB805" s="8"/>
    </row>
    <row r="806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  <c r="AX806" s="8"/>
      <c r="AY806" s="8"/>
      <c r="AZ806" s="8"/>
      <c r="BA806" s="8"/>
      <c r="BB806" s="8"/>
    </row>
    <row r="807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  <c r="AX807" s="8"/>
      <c r="AY807" s="8"/>
      <c r="AZ807" s="8"/>
      <c r="BA807" s="8"/>
      <c r="BB807" s="8"/>
    </row>
    <row r="808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  <c r="AX808" s="8"/>
      <c r="AY808" s="8"/>
      <c r="AZ808" s="8"/>
      <c r="BA808" s="8"/>
      <c r="BB808" s="8"/>
    </row>
    <row r="809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  <c r="AX809" s="8"/>
      <c r="AY809" s="8"/>
      <c r="AZ809" s="8"/>
      <c r="BA809" s="8"/>
      <c r="BB809" s="8"/>
    </row>
    <row r="810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  <c r="AX810" s="8"/>
      <c r="AY810" s="8"/>
      <c r="AZ810" s="8"/>
      <c r="BA810" s="8"/>
      <c r="BB810" s="8"/>
    </row>
    <row r="81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  <c r="AX811" s="8"/>
      <c r="AY811" s="8"/>
      <c r="AZ811" s="8"/>
      <c r="BA811" s="8"/>
      <c r="BB811" s="8"/>
    </row>
    <row r="81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  <c r="AX812" s="8"/>
      <c r="AY812" s="8"/>
      <c r="AZ812" s="8"/>
      <c r="BA812" s="8"/>
      <c r="BB812" s="8"/>
    </row>
    <row r="8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  <c r="AX813" s="8"/>
      <c r="AY813" s="8"/>
      <c r="AZ813" s="8"/>
      <c r="BA813" s="8"/>
      <c r="BB813" s="8"/>
    </row>
    <row r="814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  <c r="AX814" s="8"/>
      <c r="AY814" s="8"/>
      <c r="AZ814" s="8"/>
      <c r="BA814" s="8"/>
      <c r="BB814" s="8"/>
    </row>
    <row r="81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  <c r="AX815" s="8"/>
      <c r="AY815" s="8"/>
      <c r="AZ815" s="8"/>
      <c r="BA815" s="8"/>
      <c r="BB815" s="8"/>
    </row>
    <row r="816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  <c r="AX816" s="8"/>
      <c r="AY816" s="8"/>
      <c r="AZ816" s="8"/>
      <c r="BA816" s="8"/>
      <c r="BB816" s="8"/>
    </row>
    <row r="817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  <c r="AX817" s="8"/>
      <c r="AY817" s="8"/>
      <c r="AZ817" s="8"/>
      <c r="BA817" s="8"/>
      <c r="BB817" s="8"/>
    </row>
    <row r="818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  <c r="AX818" s="8"/>
      <c r="AY818" s="8"/>
      <c r="AZ818" s="8"/>
      <c r="BA818" s="8"/>
      <c r="BB818" s="8"/>
    </row>
    <row r="819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  <c r="AX819" s="8"/>
      <c r="AY819" s="8"/>
      <c r="AZ819" s="8"/>
      <c r="BA819" s="8"/>
      <c r="BB819" s="8"/>
    </row>
    <row r="820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  <c r="AX820" s="8"/>
      <c r="AY820" s="8"/>
      <c r="AZ820" s="8"/>
      <c r="BA820" s="8"/>
      <c r="BB820" s="8"/>
    </row>
    <row r="82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  <c r="AX821" s="8"/>
      <c r="AY821" s="8"/>
      <c r="AZ821" s="8"/>
      <c r="BA821" s="8"/>
      <c r="BB821" s="8"/>
    </row>
    <row r="82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  <c r="AX822" s="8"/>
      <c r="AY822" s="8"/>
      <c r="AZ822" s="8"/>
      <c r="BA822" s="8"/>
      <c r="BB822" s="8"/>
    </row>
    <row r="82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  <c r="AX823" s="8"/>
      <c r="AY823" s="8"/>
      <c r="AZ823" s="8"/>
      <c r="BA823" s="8"/>
      <c r="BB823" s="8"/>
    </row>
    <row r="824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  <c r="AX824" s="8"/>
      <c r="AY824" s="8"/>
      <c r="AZ824" s="8"/>
      <c r="BA824" s="8"/>
      <c r="BB824" s="8"/>
    </row>
    <row r="8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  <c r="AX825" s="8"/>
      <c r="AY825" s="8"/>
      <c r="AZ825" s="8"/>
      <c r="BA825" s="8"/>
      <c r="BB825" s="8"/>
    </row>
    <row r="826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  <c r="AX826" s="8"/>
      <c r="AY826" s="8"/>
      <c r="AZ826" s="8"/>
      <c r="BA826" s="8"/>
      <c r="BB826" s="8"/>
    </row>
    <row r="827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  <c r="AX827" s="8"/>
      <c r="AY827" s="8"/>
      <c r="AZ827" s="8"/>
      <c r="BA827" s="8"/>
      <c r="BB827" s="8"/>
    </row>
    <row r="828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  <c r="AX828" s="8"/>
      <c r="AY828" s="8"/>
      <c r="AZ828" s="8"/>
      <c r="BA828" s="8"/>
      <c r="BB828" s="8"/>
    </row>
    <row r="829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  <c r="AX829" s="8"/>
      <c r="AY829" s="8"/>
      <c r="AZ829" s="8"/>
      <c r="BA829" s="8"/>
      <c r="BB829" s="8"/>
    </row>
    <row r="830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  <c r="AX830" s="8"/>
      <c r="AY830" s="8"/>
      <c r="AZ830" s="8"/>
      <c r="BA830" s="8"/>
      <c r="BB830" s="8"/>
    </row>
    <row r="83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  <c r="AX831" s="8"/>
      <c r="AY831" s="8"/>
      <c r="AZ831" s="8"/>
      <c r="BA831" s="8"/>
      <c r="BB831" s="8"/>
    </row>
    <row r="83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  <c r="AX832" s="8"/>
      <c r="AY832" s="8"/>
      <c r="AZ832" s="8"/>
      <c r="BA832" s="8"/>
      <c r="BB832" s="8"/>
    </row>
    <row r="83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  <c r="AX833" s="8"/>
      <c r="AY833" s="8"/>
      <c r="AZ833" s="8"/>
      <c r="BA833" s="8"/>
      <c r="BB833" s="8"/>
    </row>
    <row r="834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  <c r="AX834" s="8"/>
      <c r="AY834" s="8"/>
      <c r="AZ834" s="8"/>
      <c r="BA834" s="8"/>
      <c r="BB834" s="8"/>
    </row>
    <row r="83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  <c r="AX835" s="8"/>
      <c r="AY835" s="8"/>
      <c r="AZ835" s="8"/>
      <c r="BA835" s="8"/>
      <c r="BB835" s="8"/>
    </row>
    <row r="836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  <c r="AX836" s="8"/>
      <c r="AY836" s="8"/>
      <c r="AZ836" s="8"/>
      <c r="BA836" s="8"/>
      <c r="BB836" s="8"/>
    </row>
    <row r="837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  <c r="AX837" s="8"/>
      <c r="AY837" s="8"/>
      <c r="AZ837" s="8"/>
      <c r="BA837" s="8"/>
      <c r="BB837" s="8"/>
    </row>
    <row r="838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  <c r="AX838" s="8"/>
      <c r="AY838" s="8"/>
      <c r="AZ838" s="8"/>
      <c r="BA838" s="8"/>
      <c r="BB838" s="8"/>
    </row>
    <row r="839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  <c r="AX839" s="8"/>
      <c r="AY839" s="8"/>
      <c r="AZ839" s="8"/>
      <c r="BA839" s="8"/>
      <c r="BB839" s="8"/>
    </row>
    <row r="840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  <c r="AX840" s="8"/>
      <c r="AY840" s="8"/>
      <c r="AZ840" s="8"/>
      <c r="BA840" s="8"/>
      <c r="BB840" s="8"/>
    </row>
    <row r="84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  <c r="AX841" s="8"/>
      <c r="AY841" s="8"/>
      <c r="AZ841" s="8"/>
      <c r="BA841" s="8"/>
      <c r="BB841" s="8"/>
    </row>
    <row r="84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  <c r="AX842" s="8"/>
      <c r="AY842" s="8"/>
      <c r="AZ842" s="8"/>
      <c r="BA842" s="8"/>
      <c r="BB842" s="8"/>
    </row>
    <row r="84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  <c r="AX843" s="8"/>
      <c r="AY843" s="8"/>
      <c r="AZ843" s="8"/>
      <c r="BA843" s="8"/>
      <c r="BB843" s="8"/>
    </row>
    <row r="844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  <c r="AX844" s="8"/>
      <c r="AY844" s="8"/>
      <c r="AZ844" s="8"/>
      <c r="BA844" s="8"/>
      <c r="BB844" s="8"/>
    </row>
    <row r="84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  <c r="AX845" s="8"/>
      <c r="AY845" s="8"/>
      <c r="AZ845" s="8"/>
      <c r="BA845" s="8"/>
      <c r="BB845" s="8"/>
    </row>
    <row r="846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  <c r="AX846" s="8"/>
      <c r="AY846" s="8"/>
      <c r="AZ846" s="8"/>
      <c r="BA846" s="8"/>
      <c r="BB846" s="8"/>
    </row>
    <row r="847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  <c r="AX847" s="8"/>
      <c r="AY847" s="8"/>
      <c r="AZ847" s="8"/>
      <c r="BA847" s="8"/>
      <c r="BB847" s="8"/>
    </row>
    <row r="848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  <c r="AX848" s="8"/>
      <c r="AY848" s="8"/>
      <c r="AZ848" s="8"/>
      <c r="BA848" s="8"/>
      <c r="BB848" s="8"/>
    </row>
    <row r="849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  <c r="AX849" s="8"/>
      <c r="AY849" s="8"/>
      <c r="AZ849" s="8"/>
      <c r="BA849" s="8"/>
      <c r="BB849" s="8"/>
    </row>
    <row r="850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  <c r="AX850" s="8"/>
      <c r="AY850" s="8"/>
      <c r="AZ850" s="8"/>
      <c r="BA850" s="8"/>
      <c r="BB850" s="8"/>
    </row>
    <row r="85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  <c r="AX851" s="8"/>
      <c r="AY851" s="8"/>
      <c r="AZ851" s="8"/>
      <c r="BA851" s="8"/>
      <c r="BB851" s="8"/>
    </row>
    <row r="85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  <c r="AX852" s="8"/>
      <c r="AY852" s="8"/>
      <c r="AZ852" s="8"/>
      <c r="BA852" s="8"/>
      <c r="BB852" s="8"/>
    </row>
    <row r="85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  <c r="AR853" s="8"/>
      <c r="AS853" s="8"/>
      <c r="AT853" s="8"/>
      <c r="AU853" s="8"/>
      <c r="AV853" s="8"/>
      <c r="AW853" s="8"/>
      <c r="AX853" s="8"/>
      <c r="AY853" s="8"/>
      <c r="AZ853" s="8"/>
      <c r="BA853" s="8"/>
      <c r="BB853" s="8"/>
    </row>
    <row r="854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  <c r="AX854" s="8"/>
      <c r="AY854" s="8"/>
      <c r="AZ854" s="8"/>
      <c r="BA854" s="8"/>
      <c r="BB854" s="8"/>
    </row>
    <row r="85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  <c r="AU855" s="8"/>
      <c r="AV855" s="8"/>
      <c r="AW855" s="8"/>
      <c r="AX855" s="8"/>
      <c r="AY855" s="8"/>
      <c r="AZ855" s="8"/>
      <c r="BA855" s="8"/>
      <c r="BB855" s="8"/>
    </row>
    <row r="856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  <c r="AU856" s="8"/>
      <c r="AV856" s="8"/>
      <c r="AW856" s="8"/>
      <c r="AX856" s="8"/>
      <c r="AY856" s="8"/>
      <c r="AZ856" s="8"/>
      <c r="BA856" s="8"/>
      <c r="BB856" s="8"/>
    </row>
    <row r="857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  <c r="AX857" s="8"/>
      <c r="AY857" s="8"/>
      <c r="AZ857" s="8"/>
      <c r="BA857" s="8"/>
      <c r="BB857" s="8"/>
    </row>
    <row r="858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  <c r="AU858" s="8"/>
      <c r="AV858" s="8"/>
      <c r="AW858" s="8"/>
      <c r="AX858" s="8"/>
      <c r="AY858" s="8"/>
      <c r="AZ858" s="8"/>
      <c r="BA858" s="8"/>
      <c r="BB858" s="8"/>
    </row>
    <row r="859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  <c r="AU859" s="8"/>
      <c r="AV859" s="8"/>
      <c r="AW859" s="8"/>
      <c r="AX859" s="8"/>
      <c r="AY859" s="8"/>
      <c r="AZ859" s="8"/>
      <c r="BA859" s="8"/>
      <c r="BB859" s="8"/>
    </row>
    <row r="860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  <c r="AX860" s="8"/>
      <c r="AY860" s="8"/>
      <c r="AZ860" s="8"/>
      <c r="BA860" s="8"/>
      <c r="BB860" s="8"/>
    </row>
    <row r="86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  <c r="AU861" s="8"/>
      <c r="AV861" s="8"/>
      <c r="AW861" s="8"/>
      <c r="AX861" s="8"/>
      <c r="AY861" s="8"/>
      <c r="AZ861" s="8"/>
      <c r="BA861" s="8"/>
      <c r="BB861" s="8"/>
    </row>
    <row r="86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  <c r="AU862" s="8"/>
      <c r="AV862" s="8"/>
      <c r="AW862" s="8"/>
      <c r="AX862" s="8"/>
      <c r="AY862" s="8"/>
      <c r="AZ862" s="8"/>
      <c r="BA862" s="8"/>
      <c r="BB862" s="8"/>
    </row>
    <row r="86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  <c r="AU863" s="8"/>
      <c r="AV863" s="8"/>
      <c r="AW863" s="8"/>
      <c r="AX863" s="8"/>
      <c r="AY863" s="8"/>
      <c r="AZ863" s="8"/>
      <c r="BA863" s="8"/>
      <c r="BB863" s="8"/>
    </row>
    <row r="864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  <c r="AU864" s="8"/>
      <c r="AV864" s="8"/>
      <c r="AW864" s="8"/>
      <c r="AX864" s="8"/>
      <c r="AY864" s="8"/>
      <c r="AZ864" s="8"/>
      <c r="BA864" s="8"/>
      <c r="BB864" s="8"/>
    </row>
    <row r="86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  <c r="AU865" s="8"/>
      <c r="AV865" s="8"/>
      <c r="AW865" s="8"/>
      <c r="AX865" s="8"/>
      <c r="AY865" s="8"/>
      <c r="AZ865" s="8"/>
      <c r="BA865" s="8"/>
      <c r="BB865" s="8"/>
    </row>
    <row r="866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  <c r="AU866" s="8"/>
      <c r="AV866" s="8"/>
      <c r="AW866" s="8"/>
      <c r="AX866" s="8"/>
      <c r="AY866" s="8"/>
      <c r="AZ866" s="8"/>
      <c r="BA866" s="8"/>
      <c r="BB866" s="8"/>
    </row>
    <row r="867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  <c r="AU867" s="8"/>
      <c r="AV867" s="8"/>
      <c r="AW867" s="8"/>
      <c r="AX867" s="8"/>
      <c r="AY867" s="8"/>
      <c r="AZ867" s="8"/>
      <c r="BA867" s="8"/>
      <c r="BB867" s="8"/>
    </row>
    <row r="868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  <c r="AU868" s="8"/>
      <c r="AV868" s="8"/>
      <c r="AW868" s="8"/>
      <c r="AX868" s="8"/>
      <c r="AY868" s="8"/>
      <c r="AZ868" s="8"/>
      <c r="BA868" s="8"/>
      <c r="BB868" s="8"/>
    </row>
    <row r="869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  <c r="AX869" s="8"/>
      <c r="AY869" s="8"/>
      <c r="AZ869" s="8"/>
      <c r="BA869" s="8"/>
      <c r="BB869" s="8"/>
    </row>
    <row r="870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  <c r="AU870" s="8"/>
      <c r="AV870" s="8"/>
      <c r="AW870" s="8"/>
      <c r="AX870" s="8"/>
      <c r="AY870" s="8"/>
      <c r="AZ870" s="8"/>
      <c r="BA870" s="8"/>
      <c r="BB870" s="8"/>
    </row>
    <row r="87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  <c r="AU871" s="8"/>
      <c r="AV871" s="8"/>
      <c r="AW871" s="8"/>
      <c r="AX871" s="8"/>
      <c r="AY871" s="8"/>
      <c r="AZ871" s="8"/>
      <c r="BA871" s="8"/>
      <c r="BB871" s="8"/>
    </row>
    <row r="87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  <c r="AX872" s="8"/>
      <c r="AY872" s="8"/>
      <c r="AZ872" s="8"/>
      <c r="BA872" s="8"/>
      <c r="BB872" s="8"/>
    </row>
    <row r="87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  <c r="AU873" s="8"/>
      <c r="AV873" s="8"/>
      <c r="AW873" s="8"/>
      <c r="AX873" s="8"/>
      <c r="AY873" s="8"/>
      <c r="AZ873" s="8"/>
      <c r="BA873" s="8"/>
      <c r="BB873" s="8"/>
    </row>
    <row r="874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  <c r="AU874" s="8"/>
      <c r="AV874" s="8"/>
      <c r="AW874" s="8"/>
      <c r="AX874" s="8"/>
      <c r="AY874" s="8"/>
      <c r="AZ874" s="8"/>
      <c r="BA874" s="8"/>
      <c r="BB874" s="8"/>
    </row>
    <row r="87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  <c r="AX875" s="8"/>
      <c r="AY875" s="8"/>
      <c r="AZ875" s="8"/>
      <c r="BA875" s="8"/>
      <c r="BB875" s="8"/>
    </row>
    <row r="876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  <c r="AU876" s="8"/>
      <c r="AV876" s="8"/>
      <c r="AW876" s="8"/>
      <c r="AX876" s="8"/>
      <c r="AY876" s="8"/>
      <c r="AZ876" s="8"/>
      <c r="BA876" s="8"/>
      <c r="BB876" s="8"/>
    </row>
    <row r="877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  <c r="AU877" s="8"/>
      <c r="AV877" s="8"/>
      <c r="AW877" s="8"/>
      <c r="AX877" s="8"/>
      <c r="AY877" s="8"/>
      <c r="AZ877" s="8"/>
      <c r="BA877" s="8"/>
      <c r="BB877" s="8"/>
    </row>
    <row r="878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  <c r="AX878" s="8"/>
      <c r="AY878" s="8"/>
      <c r="AZ878" s="8"/>
      <c r="BA878" s="8"/>
      <c r="BB878" s="8"/>
    </row>
    <row r="879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  <c r="AU879" s="8"/>
      <c r="AV879" s="8"/>
      <c r="AW879" s="8"/>
      <c r="AX879" s="8"/>
      <c r="AY879" s="8"/>
      <c r="AZ879" s="8"/>
      <c r="BA879" s="8"/>
      <c r="BB879" s="8"/>
    </row>
    <row r="880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  <c r="AU880" s="8"/>
      <c r="AV880" s="8"/>
      <c r="AW880" s="8"/>
      <c r="AX880" s="8"/>
      <c r="AY880" s="8"/>
      <c r="AZ880" s="8"/>
      <c r="BA880" s="8"/>
      <c r="BB880" s="8"/>
    </row>
    <row r="88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  <c r="AX881" s="8"/>
      <c r="AY881" s="8"/>
      <c r="AZ881" s="8"/>
      <c r="BA881" s="8"/>
      <c r="BB881" s="8"/>
    </row>
    <row r="88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  <c r="AU882" s="8"/>
      <c r="AV882" s="8"/>
      <c r="AW882" s="8"/>
      <c r="AX882" s="8"/>
      <c r="AY882" s="8"/>
      <c r="AZ882" s="8"/>
      <c r="BA882" s="8"/>
      <c r="BB882" s="8"/>
    </row>
    <row r="88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  <c r="AU883" s="8"/>
      <c r="AV883" s="8"/>
      <c r="AW883" s="8"/>
      <c r="AX883" s="8"/>
      <c r="AY883" s="8"/>
      <c r="AZ883" s="8"/>
      <c r="BA883" s="8"/>
      <c r="BB883" s="8"/>
    </row>
    <row r="884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  <c r="AX884" s="8"/>
      <c r="AY884" s="8"/>
      <c r="AZ884" s="8"/>
      <c r="BA884" s="8"/>
      <c r="BB884" s="8"/>
    </row>
    <row r="88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  <c r="AU885" s="8"/>
      <c r="AV885" s="8"/>
      <c r="AW885" s="8"/>
      <c r="AX885" s="8"/>
      <c r="AY885" s="8"/>
      <c r="AZ885" s="8"/>
      <c r="BA885" s="8"/>
      <c r="BB885" s="8"/>
    </row>
    <row r="886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  <c r="AU886" s="8"/>
      <c r="AV886" s="8"/>
      <c r="AW886" s="8"/>
      <c r="AX886" s="8"/>
      <c r="AY886" s="8"/>
      <c r="AZ886" s="8"/>
      <c r="BA886" s="8"/>
      <c r="BB886" s="8"/>
    </row>
    <row r="887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  <c r="AX887" s="8"/>
      <c r="AY887" s="8"/>
      <c r="AZ887" s="8"/>
      <c r="BA887" s="8"/>
      <c r="BB887" s="8"/>
    </row>
    <row r="888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  <c r="AU888" s="8"/>
      <c r="AV888" s="8"/>
      <c r="AW888" s="8"/>
      <c r="AX888" s="8"/>
      <c r="AY888" s="8"/>
      <c r="AZ888" s="8"/>
      <c r="BA888" s="8"/>
      <c r="BB888" s="8"/>
    </row>
    <row r="889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  <c r="AU889" s="8"/>
      <c r="AV889" s="8"/>
      <c r="AW889" s="8"/>
      <c r="AX889" s="8"/>
      <c r="AY889" s="8"/>
      <c r="AZ889" s="8"/>
      <c r="BA889" s="8"/>
      <c r="BB889" s="8"/>
    </row>
    <row r="890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  <c r="AX890" s="8"/>
      <c r="AY890" s="8"/>
      <c r="AZ890" s="8"/>
      <c r="BA890" s="8"/>
      <c r="BB890" s="8"/>
    </row>
    <row r="89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  <c r="AU891" s="8"/>
      <c r="AV891" s="8"/>
      <c r="AW891" s="8"/>
      <c r="AX891" s="8"/>
      <c r="AY891" s="8"/>
      <c r="AZ891" s="8"/>
      <c r="BA891" s="8"/>
      <c r="BB891" s="8"/>
    </row>
    <row r="89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  <c r="AU892" s="8"/>
      <c r="AV892" s="8"/>
      <c r="AW892" s="8"/>
      <c r="AX892" s="8"/>
      <c r="AY892" s="8"/>
      <c r="AZ892" s="8"/>
      <c r="BA892" s="8"/>
      <c r="BB892" s="8"/>
    </row>
    <row r="89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  <c r="AX893" s="8"/>
      <c r="AY893" s="8"/>
      <c r="AZ893" s="8"/>
      <c r="BA893" s="8"/>
      <c r="BB893" s="8"/>
    </row>
    <row r="894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  <c r="AU894" s="8"/>
      <c r="AV894" s="8"/>
      <c r="AW894" s="8"/>
      <c r="AX894" s="8"/>
      <c r="AY894" s="8"/>
      <c r="AZ894" s="8"/>
      <c r="BA894" s="8"/>
      <c r="BB894" s="8"/>
    </row>
    <row r="89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  <c r="AU895" s="8"/>
      <c r="AV895" s="8"/>
      <c r="AW895" s="8"/>
      <c r="AX895" s="8"/>
      <c r="AY895" s="8"/>
      <c r="AZ895" s="8"/>
      <c r="BA895" s="8"/>
      <c r="BB895" s="8"/>
    </row>
    <row r="896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  <c r="AX896" s="8"/>
      <c r="AY896" s="8"/>
      <c r="AZ896" s="8"/>
      <c r="BA896" s="8"/>
      <c r="BB896" s="8"/>
    </row>
    <row r="897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  <c r="AU897" s="8"/>
      <c r="AV897" s="8"/>
      <c r="AW897" s="8"/>
      <c r="AX897" s="8"/>
      <c r="AY897" s="8"/>
      <c r="AZ897" s="8"/>
      <c r="BA897" s="8"/>
      <c r="BB897" s="8"/>
    </row>
    <row r="898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  <c r="AU898" s="8"/>
      <c r="AV898" s="8"/>
      <c r="AW898" s="8"/>
      <c r="AX898" s="8"/>
      <c r="AY898" s="8"/>
      <c r="AZ898" s="8"/>
      <c r="BA898" s="8"/>
      <c r="BB898" s="8"/>
    </row>
    <row r="899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  <c r="AX899" s="8"/>
      <c r="AY899" s="8"/>
      <c r="AZ899" s="8"/>
      <c r="BA899" s="8"/>
      <c r="BB899" s="8"/>
    </row>
    <row r="900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  <c r="AU900" s="8"/>
      <c r="AV900" s="8"/>
      <c r="AW900" s="8"/>
      <c r="AX900" s="8"/>
      <c r="AY900" s="8"/>
      <c r="AZ900" s="8"/>
      <c r="BA900" s="8"/>
      <c r="BB900" s="8"/>
    </row>
    <row r="90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  <c r="AU901" s="8"/>
      <c r="AV901" s="8"/>
      <c r="AW901" s="8"/>
      <c r="AX901" s="8"/>
      <c r="AY901" s="8"/>
      <c r="AZ901" s="8"/>
      <c r="BA901" s="8"/>
      <c r="BB901" s="8"/>
    </row>
    <row r="90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  <c r="AX902" s="8"/>
      <c r="AY902" s="8"/>
      <c r="AZ902" s="8"/>
      <c r="BA902" s="8"/>
      <c r="BB902" s="8"/>
    </row>
    <row r="90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  <c r="AU903" s="8"/>
      <c r="AV903" s="8"/>
      <c r="AW903" s="8"/>
      <c r="AX903" s="8"/>
      <c r="AY903" s="8"/>
      <c r="AZ903" s="8"/>
      <c r="BA903" s="8"/>
      <c r="BB903" s="8"/>
    </row>
    <row r="904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  <c r="AU904" s="8"/>
      <c r="AV904" s="8"/>
      <c r="AW904" s="8"/>
      <c r="AX904" s="8"/>
      <c r="AY904" s="8"/>
      <c r="AZ904" s="8"/>
      <c r="BA904" s="8"/>
      <c r="BB904" s="8"/>
    </row>
    <row r="90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  <c r="AX905" s="8"/>
      <c r="AY905" s="8"/>
      <c r="AZ905" s="8"/>
      <c r="BA905" s="8"/>
      <c r="BB905" s="8"/>
    </row>
    <row r="906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  <c r="AU906" s="8"/>
      <c r="AV906" s="8"/>
      <c r="AW906" s="8"/>
      <c r="AX906" s="8"/>
      <c r="AY906" s="8"/>
      <c r="AZ906" s="8"/>
      <c r="BA906" s="8"/>
      <c r="BB906" s="8"/>
    </row>
    <row r="907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  <c r="AU907" s="8"/>
      <c r="AV907" s="8"/>
      <c r="AW907" s="8"/>
      <c r="AX907" s="8"/>
      <c r="AY907" s="8"/>
      <c r="AZ907" s="8"/>
      <c r="BA907" s="8"/>
      <c r="BB907" s="8"/>
    </row>
    <row r="908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  <c r="AX908" s="8"/>
      <c r="AY908" s="8"/>
      <c r="AZ908" s="8"/>
      <c r="BA908" s="8"/>
      <c r="BB908" s="8"/>
    </row>
    <row r="909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  <c r="AU909" s="8"/>
      <c r="AV909" s="8"/>
      <c r="AW909" s="8"/>
      <c r="AX909" s="8"/>
      <c r="AY909" s="8"/>
      <c r="AZ909" s="8"/>
      <c r="BA909" s="8"/>
      <c r="BB909" s="8"/>
    </row>
    <row r="910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  <c r="AU910" s="8"/>
      <c r="AV910" s="8"/>
      <c r="AW910" s="8"/>
      <c r="AX910" s="8"/>
      <c r="AY910" s="8"/>
      <c r="AZ910" s="8"/>
      <c r="BA910" s="8"/>
      <c r="BB910" s="8"/>
    </row>
    <row r="91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  <c r="AX911" s="8"/>
      <c r="AY911" s="8"/>
      <c r="AZ911" s="8"/>
      <c r="BA911" s="8"/>
      <c r="BB911" s="8"/>
    </row>
    <row r="91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  <c r="AU912" s="8"/>
      <c r="AV912" s="8"/>
      <c r="AW912" s="8"/>
      <c r="AX912" s="8"/>
      <c r="AY912" s="8"/>
      <c r="AZ912" s="8"/>
      <c r="BA912" s="8"/>
      <c r="BB912" s="8"/>
    </row>
    <row r="9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  <c r="AU913" s="8"/>
      <c r="AV913" s="8"/>
      <c r="AW913" s="8"/>
      <c r="AX913" s="8"/>
      <c r="AY913" s="8"/>
      <c r="AZ913" s="8"/>
      <c r="BA913" s="8"/>
      <c r="BB913" s="8"/>
    </row>
    <row r="914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  <c r="AX914" s="8"/>
      <c r="AY914" s="8"/>
      <c r="AZ914" s="8"/>
      <c r="BA914" s="8"/>
      <c r="BB914" s="8"/>
    </row>
    <row r="91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  <c r="AU915" s="8"/>
      <c r="AV915" s="8"/>
      <c r="AW915" s="8"/>
      <c r="AX915" s="8"/>
      <c r="AY915" s="8"/>
      <c r="AZ915" s="8"/>
      <c r="BA915" s="8"/>
      <c r="BB915" s="8"/>
    </row>
    <row r="916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  <c r="AU916" s="8"/>
      <c r="AV916" s="8"/>
      <c r="AW916" s="8"/>
      <c r="AX916" s="8"/>
      <c r="AY916" s="8"/>
      <c r="AZ916" s="8"/>
      <c r="BA916" s="8"/>
      <c r="BB916" s="8"/>
    </row>
    <row r="917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  <c r="AX917" s="8"/>
      <c r="AY917" s="8"/>
      <c r="AZ917" s="8"/>
      <c r="BA917" s="8"/>
      <c r="BB917" s="8"/>
    </row>
    <row r="918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  <c r="AU918" s="8"/>
      <c r="AV918" s="8"/>
      <c r="AW918" s="8"/>
      <c r="AX918" s="8"/>
      <c r="AY918" s="8"/>
      <c r="AZ918" s="8"/>
      <c r="BA918" s="8"/>
      <c r="BB918" s="8"/>
    </row>
    <row r="919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  <c r="AU919" s="8"/>
      <c r="AV919" s="8"/>
      <c r="AW919" s="8"/>
      <c r="AX919" s="8"/>
      <c r="AY919" s="8"/>
      <c r="AZ919" s="8"/>
      <c r="BA919" s="8"/>
      <c r="BB919" s="8"/>
    </row>
    <row r="920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  <c r="AX920" s="8"/>
      <c r="AY920" s="8"/>
      <c r="AZ920" s="8"/>
      <c r="BA920" s="8"/>
      <c r="BB920" s="8"/>
    </row>
    <row r="92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  <c r="AR921" s="8"/>
      <c r="AS921" s="8"/>
      <c r="AT921" s="8"/>
      <c r="AU921" s="8"/>
      <c r="AV921" s="8"/>
      <c r="AW921" s="8"/>
      <c r="AX921" s="8"/>
      <c r="AY921" s="8"/>
      <c r="AZ921" s="8"/>
      <c r="BA921" s="8"/>
      <c r="BB921" s="8"/>
    </row>
    <row r="92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  <c r="AR922" s="8"/>
      <c r="AS922" s="8"/>
      <c r="AT922" s="8"/>
      <c r="AU922" s="8"/>
      <c r="AV922" s="8"/>
      <c r="AW922" s="8"/>
      <c r="AX922" s="8"/>
      <c r="AY922" s="8"/>
      <c r="AZ922" s="8"/>
      <c r="BA922" s="8"/>
      <c r="BB922" s="8"/>
    </row>
    <row r="92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  <c r="AU923" s="8"/>
      <c r="AV923" s="8"/>
      <c r="AW923" s="8"/>
      <c r="AX923" s="8"/>
      <c r="AY923" s="8"/>
      <c r="AZ923" s="8"/>
      <c r="BA923" s="8"/>
      <c r="BB923" s="8"/>
    </row>
    <row r="924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  <c r="AR924" s="8"/>
      <c r="AS924" s="8"/>
      <c r="AT924" s="8"/>
      <c r="AU924" s="8"/>
      <c r="AV924" s="8"/>
      <c r="AW924" s="8"/>
      <c r="AX924" s="8"/>
      <c r="AY924" s="8"/>
      <c r="AZ924" s="8"/>
      <c r="BA924" s="8"/>
      <c r="BB924" s="8"/>
    </row>
    <row r="9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  <c r="AR925" s="8"/>
      <c r="AS925" s="8"/>
      <c r="AT925" s="8"/>
      <c r="AU925" s="8"/>
      <c r="AV925" s="8"/>
      <c r="AW925" s="8"/>
      <c r="AX925" s="8"/>
      <c r="AY925" s="8"/>
      <c r="AZ925" s="8"/>
      <c r="BA925" s="8"/>
      <c r="BB925" s="8"/>
    </row>
    <row r="926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  <c r="AU926" s="8"/>
      <c r="AV926" s="8"/>
      <c r="AW926" s="8"/>
      <c r="AX926" s="8"/>
      <c r="AY926" s="8"/>
      <c r="AZ926" s="8"/>
      <c r="BA926" s="8"/>
      <c r="BB926" s="8"/>
    </row>
    <row r="927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  <c r="AR927" s="8"/>
      <c r="AS927" s="8"/>
      <c r="AT927" s="8"/>
      <c r="AU927" s="8"/>
      <c r="AV927" s="8"/>
      <c r="AW927" s="8"/>
      <c r="AX927" s="8"/>
      <c r="AY927" s="8"/>
      <c r="AZ927" s="8"/>
      <c r="BA927" s="8"/>
      <c r="BB927" s="8"/>
    </row>
    <row r="928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  <c r="AR928" s="8"/>
      <c r="AS928" s="8"/>
      <c r="AT928" s="8"/>
      <c r="AU928" s="8"/>
      <c r="AV928" s="8"/>
      <c r="AW928" s="8"/>
      <c r="AX928" s="8"/>
      <c r="AY928" s="8"/>
      <c r="AZ928" s="8"/>
      <c r="BA928" s="8"/>
      <c r="BB928" s="8"/>
    </row>
    <row r="929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  <c r="AR929" s="8"/>
      <c r="AS929" s="8"/>
      <c r="AT929" s="8"/>
      <c r="AU929" s="8"/>
      <c r="AV929" s="8"/>
      <c r="AW929" s="8"/>
      <c r="AX929" s="8"/>
      <c r="AY929" s="8"/>
      <c r="AZ929" s="8"/>
      <c r="BA929" s="8"/>
      <c r="BB929" s="8"/>
    </row>
    <row r="930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  <c r="AP930" s="8"/>
      <c r="AQ930" s="8"/>
      <c r="AR930" s="8"/>
      <c r="AS930" s="8"/>
      <c r="AT930" s="8"/>
      <c r="AU930" s="8"/>
      <c r="AV930" s="8"/>
      <c r="AW930" s="8"/>
      <c r="AX930" s="8"/>
      <c r="AY930" s="8"/>
      <c r="AZ930" s="8"/>
      <c r="BA930" s="8"/>
      <c r="BB930" s="8"/>
    </row>
    <row r="93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  <c r="AP931" s="8"/>
      <c r="AQ931" s="8"/>
      <c r="AR931" s="8"/>
      <c r="AS931" s="8"/>
      <c r="AT931" s="8"/>
      <c r="AU931" s="8"/>
      <c r="AV931" s="8"/>
      <c r="AW931" s="8"/>
      <c r="AX931" s="8"/>
      <c r="AY931" s="8"/>
      <c r="AZ931" s="8"/>
      <c r="BA931" s="8"/>
      <c r="BB931" s="8"/>
    </row>
    <row r="93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  <c r="AR932" s="8"/>
      <c r="AS932" s="8"/>
      <c r="AT932" s="8"/>
      <c r="AU932" s="8"/>
      <c r="AV932" s="8"/>
      <c r="AW932" s="8"/>
      <c r="AX932" s="8"/>
      <c r="AY932" s="8"/>
      <c r="AZ932" s="8"/>
      <c r="BA932" s="8"/>
      <c r="BB932" s="8"/>
    </row>
    <row r="93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  <c r="AP933" s="8"/>
      <c r="AQ933" s="8"/>
      <c r="AR933" s="8"/>
      <c r="AS933" s="8"/>
      <c r="AT933" s="8"/>
      <c r="AU933" s="8"/>
      <c r="AV933" s="8"/>
      <c r="AW933" s="8"/>
      <c r="AX933" s="8"/>
      <c r="AY933" s="8"/>
      <c r="AZ933" s="8"/>
      <c r="BA933" s="8"/>
      <c r="BB933" s="8"/>
    </row>
    <row r="934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  <c r="AP934" s="8"/>
      <c r="AQ934" s="8"/>
      <c r="AR934" s="8"/>
      <c r="AS934" s="8"/>
      <c r="AT934" s="8"/>
      <c r="AU934" s="8"/>
      <c r="AV934" s="8"/>
      <c r="AW934" s="8"/>
      <c r="AX934" s="8"/>
      <c r="AY934" s="8"/>
      <c r="AZ934" s="8"/>
      <c r="BA934" s="8"/>
      <c r="BB934" s="8"/>
    </row>
    <row r="93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  <c r="AR935" s="8"/>
      <c r="AS935" s="8"/>
      <c r="AT935" s="8"/>
      <c r="AU935" s="8"/>
      <c r="AV935" s="8"/>
      <c r="AW935" s="8"/>
      <c r="AX935" s="8"/>
      <c r="AY935" s="8"/>
      <c r="AZ935" s="8"/>
      <c r="BA935" s="8"/>
      <c r="BB935" s="8"/>
    </row>
    <row r="936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  <c r="AP936" s="8"/>
      <c r="AQ936" s="8"/>
      <c r="AR936" s="8"/>
      <c r="AS936" s="8"/>
      <c r="AT936" s="8"/>
      <c r="AU936" s="8"/>
      <c r="AV936" s="8"/>
      <c r="AW936" s="8"/>
      <c r="AX936" s="8"/>
      <c r="AY936" s="8"/>
      <c r="AZ936" s="8"/>
      <c r="BA936" s="8"/>
      <c r="BB936" s="8"/>
    </row>
    <row r="937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  <c r="AP937" s="8"/>
      <c r="AQ937" s="8"/>
      <c r="AR937" s="8"/>
      <c r="AS937" s="8"/>
      <c r="AT937" s="8"/>
      <c r="AU937" s="8"/>
      <c r="AV937" s="8"/>
      <c r="AW937" s="8"/>
      <c r="AX937" s="8"/>
      <c r="AY937" s="8"/>
      <c r="AZ937" s="8"/>
      <c r="BA937" s="8"/>
      <c r="BB937" s="8"/>
    </row>
    <row r="938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  <c r="AR938" s="8"/>
      <c r="AS938" s="8"/>
      <c r="AT938" s="8"/>
      <c r="AU938" s="8"/>
      <c r="AV938" s="8"/>
      <c r="AW938" s="8"/>
      <c r="AX938" s="8"/>
      <c r="AY938" s="8"/>
      <c r="AZ938" s="8"/>
      <c r="BA938" s="8"/>
      <c r="BB938" s="8"/>
    </row>
    <row r="939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  <c r="AP939" s="8"/>
      <c r="AQ939" s="8"/>
      <c r="AR939" s="8"/>
      <c r="AS939" s="8"/>
      <c r="AT939" s="8"/>
      <c r="AU939" s="8"/>
      <c r="AV939" s="8"/>
      <c r="AW939" s="8"/>
      <c r="AX939" s="8"/>
      <c r="AY939" s="8"/>
      <c r="AZ939" s="8"/>
      <c r="BA939" s="8"/>
      <c r="BB939" s="8"/>
    </row>
    <row r="940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  <c r="AP940" s="8"/>
      <c r="AQ940" s="8"/>
      <c r="AR940" s="8"/>
      <c r="AS940" s="8"/>
      <c r="AT940" s="8"/>
      <c r="AU940" s="8"/>
      <c r="AV940" s="8"/>
      <c r="AW940" s="8"/>
      <c r="AX940" s="8"/>
      <c r="AY940" s="8"/>
      <c r="AZ940" s="8"/>
      <c r="BA940" s="8"/>
      <c r="BB940" s="8"/>
    </row>
    <row r="94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  <c r="AR941" s="8"/>
      <c r="AS941" s="8"/>
      <c r="AT941" s="8"/>
      <c r="AU941" s="8"/>
      <c r="AV941" s="8"/>
      <c r="AW941" s="8"/>
      <c r="AX941" s="8"/>
      <c r="AY941" s="8"/>
      <c r="AZ941" s="8"/>
      <c r="BA941" s="8"/>
      <c r="BB941" s="8"/>
    </row>
    <row r="94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  <c r="AP942" s="8"/>
      <c r="AQ942" s="8"/>
      <c r="AR942" s="8"/>
      <c r="AS942" s="8"/>
      <c r="AT942" s="8"/>
      <c r="AU942" s="8"/>
      <c r="AV942" s="8"/>
      <c r="AW942" s="8"/>
      <c r="AX942" s="8"/>
      <c r="AY942" s="8"/>
      <c r="AZ942" s="8"/>
      <c r="BA942" s="8"/>
      <c r="BB942" s="8"/>
    </row>
    <row r="94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  <c r="AP943" s="8"/>
      <c r="AQ943" s="8"/>
      <c r="AR943" s="8"/>
      <c r="AS943" s="8"/>
      <c r="AT943" s="8"/>
      <c r="AU943" s="8"/>
      <c r="AV943" s="8"/>
      <c r="AW943" s="8"/>
      <c r="AX943" s="8"/>
      <c r="AY943" s="8"/>
      <c r="AZ943" s="8"/>
      <c r="BA943" s="8"/>
      <c r="BB943" s="8"/>
    </row>
    <row r="944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  <c r="AR944" s="8"/>
      <c r="AS944" s="8"/>
      <c r="AT944" s="8"/>
      <c r="AU944" s="8"/>
      <c r="AV944" s="8"/>
      <c r="AW944" s="8"/>
      <c r="AX944" s="8"/>
      <c r="AY944" s="8"/>
      <c r="AZ944" s="8"/>
      <c r="BA944" s="8"/>
      <c r="BB944" s="8"/>
    </row>
    <row r="94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  <c r="AP945" s="8"/>
      <c r="AQ945" s="8"/>
      <c r="AR945" s="8"/>
      <c r="AS945" s="8"/>
      <c r="AT945" s="8"/>
      <c r="AU945" s="8"/>
      <c r="AV945" s="8"/>
      <c r="AW945" s="8"/>
      <c r="AX945" s="8"/>
      <c r="AY945" s="8"/>
      <c r="AZ945" s="8"/>
      <c r="BA945" s="8"/>
      <c r="BB945" s="8"/>
    </row>
    <row r="946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  <c r="AP946" s="8"/>
      <c r="AQ946" s="8"/>
      <c r="AR946" s="8"/>
      <c r="AS946" s="8"/>
      <c r="AT946" s="8"/>
      <c r="AU946" s="8"/>
      <c r="AV946" s="8"/>
      <c r="AW946" s="8"/>
      <c r="AX946" s="8"/>
      <c r="AY946" s="8"/>
      <c r="AZ946" s="8"/>
      <c r="BA946" s="8"/>
      <c r="BB946" s="8"/>
    </row>
    <row r="947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  <c r="AM947" s="8"/>
      <c r="AN947" s="8"/>
      <c r="AO947" s="8"/>
      <c r="AP947" s="8"/>
      <c r="AQ947" s="8"/>
      <c r="AR947" s="8"/>
      <c r="AS947" s="8"/>
      <c r="AT947" s="8"/>
      <c r="AU947" s="8"/>
      <c r="AV947" s="8"/>
      <c r="AW947" s="8"/>
      <c r="AX947" s="8"/>
      <c r="AY947" s="8"/>
      <c r="AZ947" s="8"/>
      <c r="BA947" s="8"/>
      <c r="BB947" s="8"/>
    </row>
    <row r="948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  <c r="AM948" s="8"/>
      <c r="AN948" s="8"/>
      <c r="AO948" s="8"/>
      <c r="AP948" s="8"/>
      <c r="AQ948" s="8"/>
      <c r="AR948" s="8"/>
      <c r="AS948" s="8"/>
      <c r="AT948" s="8"/>
      <c r="AU948" s="8"/>
      <c r="AV948" s="8"/>
      <c r="AW948" s="8"/>
      <c r="AX948" s="8"/>
      <c r="AY948" s="8"/>
      <c r="AZ948" s="8"/>
      <c r="BA948" s="8"/>
      <c r="BB948" s="8"/>
    </row>
    <row r="949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  <c r="AM949" s="8"/>
      <c r="AN949" s="8"/>
      <c r="AO949" s="8"/>
      <c r="AP949" s="8"/>
      <c r="AQ949" s="8"/>
      <c r="AR949" s="8"/>
      <c r="AS949" s="8"/>
      <c r="AT949" s="8"/>
      <c r="AU949" s="8"/>
      <c r="AV949" s="8"/>
      <c r="AW949" s="8"/>
      <c r="AX949" s="8"/>
      <c r="AY949" s="8"/>
      <c r="AZ949" s="8"/>
      <c r="BA949" s="8"/>
      <c r="BB949" s="8"/>
    </row>
    <row r="950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  <c r="AM950" s="8"/>
      <c r="AN950" s="8"/>
      <c r="AO950" s="8"/>
      <c r="AP950" s="8"/>
      <c r="AQ950" s="8"/>
      <c r="AR950" s="8"/>
      <c r="AS950" s="8"/>
      <c r="AT950" s="8"/>
      <c r="AU950" s="8"/>
      <c r="AV950" s="8"/>
      <c r="AW950" s="8"/>
      <c r="AX950" s="8"/>
      <c r="AY950" s="8"/>
      <c r="AZ950" s="8"/>
      <c r="BA950" s="8"/>
      <c r="BB950" s="8"/>
    </row>
    <row r="95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  <c r="AM951" s="8"/>
      <c r="AN951" s="8"/>
      <c r="AO951" s="8"/>
      <c r="AP951" s="8"/>
      <c r="AQ951" s="8"/>
      <c r="AR951" s="8"/>
      <c r="AS951" s="8"/>
      <c r="AT951" s="8"/>
      <c r="AU951" s="8"/>
      <c r="AV951" s="8"/>
      <c r="AW951" s="8"/>
      <c r="AX951" s="8"/>
      <c r="AY951" s="8"/>
      <c r="AZ951" s="8"/>
      <c r="BA951" s="8"/>
      <c r="BB951" s="8"/>
    </row>
    <row r="95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/>
      <c r="AN952" s="8"/>
      <c r="AO952" s="8"/>
      <c r="AP952" s="8"/>
      <c r="AQ952" s="8"/>
      <c r="AR952" s="8"/>
      <c r="AS952" s="8"/>
      <c r="AT952" s="8"/>
      <c r="AU952" s="8"/>
      <c r="AV952" s="8"/>
      <c r="AW952" s="8"/>
      <c r="AX952" s="8"/>
      <c r="AY952" s="8"/>
      <c r="AZ952" s="8"/>
      <c r="BA952" s="8"/>
      <c r="BB952" s="8"/>
    </row>
    <row r="95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  <c r="AM953" s="8"/>
      <c r="AN953" s="8"/>
      <c r="AO953" s="8"/>
      <c r="AP953" s="8"/>
      <c r="AQ953" s="8"/>
      <c r="AR953" s="8"/>
      <c r="AS953" s="8"/>
      <c r="AT953" s="8"/>
      <c r="AU953" s="8"/>
      <c r="AV953" s="8"/>
      <c r="AW953" s="8"/>
      <c r="AX953" s="8"/>
      <c r="AY953" s="8"/>
      <c r="AZ953" s="8"/>
      <c r="BA953" s="8"/>
      <c r="BB953" s="8"/>
    </row>
    <row r="954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  <c r="AM954" s="8"/>
      <c r="AN954" s="8"/>
      <c r="AO954" s="8"/>
      <c r="AP954" s="8"/>
      <c r="AQ954" s="8"/>
      <c r="AR954" s="8"/>
      <c r="AS954" s="8"/>
      <c r="AT954" s="8"/>
      <c r="AU954" s="8"/>
      <c r="AV954" s="8"/>
      <c r="AW954" s="8"/>
      <c r="AX954" s="8"/>
      <c r="AY954" s="8"/>
      <c r="AZ954" s="8"/>
      <c r="BA954" s="8"/>
      <c r="BB954" s="8"/>
    </row>
    <row r="95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  <c r="AM955" s="8"/>
      <c r="AN955" s="8"/>
      <c r="AO955" s="8"/>
      <c r="AP955" s="8"/>
      <c r="AQ955" s="8"/>
      <c r="AR955" s="8"/>
      <c r="AS955" s="8"/>
      <c r="AT955" s="8"/>
      <c r="AU955" s="8"/>
      <c r="AV955" s="8"/>
      <c r="AW955" s="8"/>
      <c r="AX955" s="8"/>
      <c r="AY955" s="8"/>
      <c r="AZ955" s="8"/>
      <c r="BA955" s="8"/>
      <c r="BB955" s="8"/>
    </row>
    <row r="956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/>
      <c r="AN956" s="8"/>
      <c r="AO956" s="8"/>
      <c r="AP956" s="8"/>
      <c r="AQ956" s="8"/>
      <c r="AR956" s="8"/>
      <c r="AS956" s="8"/>
      <c r="AT956" s="8"/>
      <c r="AU956" s="8"/>
      <c r="AV956" s="8"/>
      <c r="AW956" s="8"/>
      <c r="AX956" s="8"/>
      <c r="AY956" s="8"/>
      <c r="AZ956" s="8"/>
      <c r="BA956" s="8"/>
      <c r="BB956" s="8"/>
    </row>
    <row r="957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  <c r="AP957" s="8"/>
      <c r="AQ957" s="8"/>
      <c r="AR957" s="8"/>
      <c r="AS957" s="8"/>
      <c r="AT957" s="8"/>
      <c r="AU957" s="8"/>
      <c r="AV957" s="8"/>
      <c r="AW957" s="8"/>
      <c r="AX957" s="8"/>
      <c r="AY957" s="8"/>
      <c r="AZ957" s="8"/>
      <c r="BA957" s="8"/>
      <c r="BB957" s="8"/>
    </row>
    <row r="958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  <c r="AM958" s="8"/>
      <c r="AN958" s="8"/>
      <c r="AO958" s="8"/>
      <c r="AP958" s="8"/>
      <c r="AQ958" s="8"/>
      <c r="AR958" s="8"/>
      <c r="AS958" s="8"/>
      <c r="AT958" s="8"/>
      <c r="AU958" s="8"/>
      <c r="AV958" s="8"/>
      <c r="AW958" s="8"/>
      <c r="AX958" s="8"/>
      <c r="AY958" s="8"/>
      <c r="AZ958" s="8"/>
      <c r="BA958" s="8"/>
      <c r="BB958" s="8"/>
    </row>
    <row r="959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/>
      <c r="AN959" s="8"/>
      <c r="AO959" s="8"/>
      <c r="AP959" s="8"/>
      <c r="AQ959" s="8"/>
      <c r="AR959" s="8"/>
      <c r="AS959" s="8"/>
      <c r="AT959" s="8"/>
      <c r="AU959" s="8"/>
      <c r="AV959" s="8"/>
      <c r="AW959" s="8"/>
      <c r="AX959" s="8"/>
      <c r="AY959" s="8"/>
      <c r="AZ959" s="8"/>
      <c r="BA959" s="8"/>
      <c r="BB959" s="8"/>
    </row>
    <row r="960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  <c r="AM960" s="8"/>
      <c r="AN960" s="8"/>
      <c r="AO960" s="8"/>
      <c r="AP960" s="8"/>
      <c r="AQ960" s="8"/>
      <c r="AR960" s="8"/>
      <c r="AS960" s="8"/>
      <c r="AT960" s="8"/>
      <c r="AU960" s="8"/>
      <c r="AV960" s="8"/>
      <c r="AW960" s="8"/>
      <c r="AX960" s="8"/>
      <c r="AY960" s="8"/>
      <c r="AZ960" s="8"/>
      <c r="BA960" s="8"/>
      <c r="BB960" s="8"/>
    </row>
    <row r="96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  <c r="AM961" s="8"/>
      <c r="AN961" s="8"/>
      <c r="AO961" s="8"/>
      <c r="AP961" s="8"/>
      <c r="AQ961" s="8"/>
      <c r="AR961" s="8"/>
      <c r="AS961" s="8"/>
      <c r="AT961" s="8"/>
      <c r="AU961" s="8"/>
      <c r="AV961" s="8"/>
      <c r="AW961" s="8"/>
      <c r="AX961" s="8"/>
      <c r="AY961" s="8"/>
      <c r="AZ961" s="8"/>
      <c r="BA961" s="8"/>
      <c r="BB961" s="8"/>
    </row>
    <row r="96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  <c r="AM962" s="8"/>
      <c r="AN962" s="8"/>
      <c r="AO962" s="8"/>
      <c r="AP962" s="8"/>
      <c r="AQ962" s="8"/>
      <c r="AR962" s="8"/>
      <c r="AS962" s="8"/>
      <c r="AT962" s="8"/>
      <c r="AU962" s="8"/>
      <c r="AV962" s="8"/>
      <c r="AW962" s="8"/>
      <c r="AX962" s="8"/>
      <c r="AY962" s="8"/>
      <c r="AZ962" s="8"/>
      <c r="BA962" s="8"/>
      <c r="BB962" s="8"/>
    </row>
    <row r="96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  <c r="AM963" s="8"/>
      <c r="AN963" s="8"/>
      <c r="AO963" s="8"/>
      <c r="AP963" s="8"/>
      <c r="AQ963" s="8"/>
      <c r="AR963" s="8"/>
      <c r="AS963" s="8"/>
      <c r="AT963" s="8"/>
      <c r="AU963" s="8"/>
      <c r="AV963" s="8"/>
      <c r="AW963" s="8"/>
      <c r="AX963" s="8"/>
      <c r="AY963" s="8"/>
      <c r="AZ963" s="8"/>
      <c r="BA963" s="8"/>
      <c r="BB963" s="8"/>
    </row>
    <row r="964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  <c r="AM964" s="8"/>
      <c r="AN964" s="8"/>
      <c r="AO964" s="8"/>
      <c r="AP964" s="8"/>
      <c r="AQ964" s="8"/>
      <c r="AR964" s="8"/>
      <c r="AS964" s="8"/>
      <c r="AT964" s="8"/>
      <c r="AU964" s="8"/>
      <c r="AV964" s="8"/>
      <c r="AW964" s="8"/>
      <c r="AX964" s="8"/>
      <c r="AY964" s="8"/>
      <c r="AZ964" s="8"/>
      <c r="BA964" s="8"/>
      <c r="BB964" s="8"/>
    </row>
    <row r="96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/>
      <c r="AN965" s="8"/>
      <c r="AO965" s="8"/>
      <c r="AP965" s="8"/>
      <c r="AQ965" s="8"/>
      <c r="AR965" s="8"/>
      <c r="AS965" s="8"/>
      <c r="AT965" s="8"/>
      <c r="AU965" s="8"/>
      <c r="AV965" s="8"/>
      <c r="AW965" s="8"/>
      <c r="AX965" s="8"/>
      <c r="AY965" s="8"/>
      <c r="AZ965" s="8"/>
      <c r="BA965" s="8"/>
      <c r="BB965" s="8"/>
    </row>
    <row r="966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  <c r="AM966" s="8"/>
      <c r="AN966" s="8"/>
      <c r="AO966" s="8"/>
      <c r="AP966" s="8"/>
      <c r="AQ966" s="8"/>
      <c r="AR966" s="8"/>
      <c r="AS966" s="8"/>
      <c r="AT966" s="8"/>
      <c r="AU966" s="8"/>
      <c r="AV966" s="8"/>
      <c r="AW966" s="8"/>
      <c r="AX966" s="8"/>
      <c r="AY966" s="8"/>
      <c r="AZ966" s="8"/>
      <c r="BA966" s="8"/>
      <c r="BB966" s="8"/>
    </row>
    <row r="967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/>
      <c r="AN967" s="8"/>
      <c r="AO967" s="8"/>
      <c r="AP967" s="8"/>
      <c r="AQ967" s="8"/>
      <c r="AR967" s="8"/>
      <c r="AS967" s="8"/>
      <c r="AT967" s="8"/>
      <c r="AU967" s="8"/>
      <c r="AV967" s="8"/>
      <c r="AW967" s="8"/>
      <c r="AX967" s="8"/>
      <c r="AY967" s="8"/>
      <c r="AZ967" s="8"/>
      <c r="BA967" s="8"/>
      <c r="BB967" s="8"/>
    </row>
    <row r="968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  <c r="AM968" s="8"/>
      <c r="AN968" s="8"/>
      <c r="AO968" s="8"/>
      <c r="AP968" s="8"/>
      <c r="AQ968" s="8"/>
      <c r="AR968" s="8"/>
      <c r="AS968" s="8"/>
      <c r="AT968" s="8"/>
      <c r="AU968" s="8"/>
      <c r="AV968" s="8"/>
      <c r="AW968" s="8"/>
      <c r="AX968" s="8"/>
      <c r="AY968" s="8"/>
      <c r="AZ968" s="8"/>
      <c r="BA968" s="8"/>
      <c r="BB968" s="8"/>
    </row>
    <row r="969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  <c r="AM969" s="8"/>
      <c r="AN969" s="8"/>
      <c r="AO969" s="8"/>
      <c r="AP969" s="8"/>
      <c r="AQ969" s="8"/>
      <c r="AR969" s="8"/>
      <c r="AS969" s="8"/>
      <c r="AT969" s="8"/>
      <c r="AU969" s="8"/>
      <c r="AV969" s="8"/>
      <c r="AW969" s="8"/>
      <c r="AX969" s="8"/>
      <c r="AY969" s="8"/>
      <c r="AZ969" s="8"/>
      <c r="BA969" s="8"/>
      <c r="BB969" s="8"/>
    </row>
    <row r="970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/>
      <c r="AN970" s="8"/>
      <c r="AO970" s="8"/>
      <c r="AP970" s="8"/>
      <c r="AQ970" s="8"/>
      <c r="AR970" s="8"/>
      <c r="AS970" s="8"/>
      <c r="AT970" s="8"/>
      <c r="AU970" s="8"/>
      <c r="AV970" s="8"/>
      <c r="AW970" s="8"/>
      <c r="AX970" s="8"/>
      <c r="AY970" s="8"/>
      <c r="AZ970" s="8"/>
      <c r="BA970" s="8"/>
      <c r="BB970" s="8"/>
    </row>
    <row r="97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/>
      <c r="AN971" s="8"/>
      <c r="AO971" s="8"/>
      <c r="AP971" s="8"/>
      <c r="AQ971" s="8"/>
      <c r="AR971" s="8"/>
      <c r="AS971" s="8"/>
      <c r="AT971" s="8"/>
      <c r="AU971" s="8"/>
      <c r="AV971" s="8"/>
      <c r="AW971" s="8"/>
      <c r="AX971" s="8"/>
      <c r="AY971" s="8"/>
      <c r="AZ971" s="8"/>
      <c r="BA971" s="8"/>
      <c r="BB971" s="8"/>
    </row>
    <row r="97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/>
      <c r="AN972" s="8"/>
      <c r="AO972" s="8"/>
      <c r="AP972" s="8"/>
      <c r="AQ972" s="8"/>
      <c r="AR972" s="8"/>
      <c r="AS972" s="8"/>
      <c r="AT972" s="8"/>
      <c r="AU972" s="8"/>
      <c r="AV972" s="8"/>
      <c r="AW972" s="8"/>
      <c r="AX972" s="8"/>
      <c r="AY972" s="8"/>
      <c r="AZ972" s="8"/>
      <c r="BA972" s="8"/>
      <c r="BB972" s="8"/>
    </row>
    <row r="97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8"/>
      <c r="AO973" s="8"/>
      <c r="AP973" s="8"/>
      <c r="AQ973" s="8"/>
      <c r="AR973" s="8"/>
      <c r="AS973" s="8"/>
      <c r="AT973" s="8"/>
      <c r="AU973" s="8"/>
      <c r="AV973" s="8"/>
      <c r="AW973" s="8"/>
      <c r="AX973" s="8"/>
      <c r="AY973" s="8"/>
      <c r="AZ973" s="8"/>
      <c r="BA973" s="8"/>
      <c r="BB973" s="8"/>
    </row>
    <row r="974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8"/>
      <c r="AO974" s="8"/>
      <c r="AP974" s="8"/>
      <c r="AQ974" s="8"/>
      <c r="AR974" s="8"/>
      <c r="AS974" s="8"/>
      <c r="AT974" s="8"/>
      <c r="AU974" s="8"/>
      <c r="AV974" s="8"/>
      <c r="AW974" s="8"/>
      <c r="AX974" s="8"/>
      <c r="AY974" s="8"/>
      <c r="AZ974" s="8"/>
      <c r="BA974" s="8"/>
      <c r="BB974" s="8"/>
    </row>
    <row r="97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/>
      <c r="AN975" s="8"/>
      <c r="AO975" s="8"/>
      <c r="AP975" s="8"/>
      <c r="AQ975" s="8"/>
      <c r="AR975" s="8"/>
      <c r="AS975" s="8"/>
      <c r="AT975" s="8"/>
      <c r="AU975" s="8"/>
      <c r="AV975" s="8"/>
      <c r="AW975" s="8"/>
      <c r="AX975" s="8"/>
      <c r="AY975" s="8"/>
      <c r="AZ975" s="8"/>
      <c r="BA975" s="8"/>
      <c r="BB975" s="8"/>
    </row>
    <row r="976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8"/>
      <c r="AO976" s="8"/>
      <c r="AP976" s="8"/>
      <c r="AQ976" s="8"/>
      <c r="AR976" s="8"/>
      <c r="AS976" s="8"/>
      <c r="AT976" s="8"/>
      <c r="AU976" s="8"/>
      <c r="AV976" s="8"/>
      <c r="AW976" s="8"/>
      <c r="AX976" s="8"/>
      <c r="AY976" s="8"/>
      <c r="AZ976" s="8"/>
      <c r="BA976" s="8"/>
      <c r="BB976" s="8"/>
    </row>
    <row r="977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/>
      <c r="AN977" s="8"/>
      <c r="AO977" s="8"/>
      <c r="AP977" s="8"/>
      <c r="AQ977" s="8"/>
      <c r="AR977" s="8"/>
      <c r="AS977" s="8"/>
      <c r="AT977" s="8"/>
      <c r="AU977" s="8"/>
      <c r="AV977" s="8"/>
      <c r="AW977" s="8"/>
      <c r="AX977" s="8"/>
      <c r="AY977" s="8"/>
      <c r="AZ977" s="8"/>
      <c r="BA977" s="8"/>
      <c r="BB977" s="8"/>
    </row>
    <row r="978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/>
      <c r="AN978" s="8"/>
      <c r="AO978" s="8"/>
      <c r="AP978" s="8"/>
      <c r="AQ978" s="8"/>
      <c r="AR978" s="8"/>
      <c r="AS978" s="8"/>
      <c r="AT978" s="8"/>
      <c r="AU978" s="8"/>
      <c r="AV978" s="8"/>
      <c r="AW978" s="8"/>
      <c r="AX978" s="8"/>
      <c r="AY978" s="8"/>
      <c r="AZ978" s="8"/>
      <c r="BA978" s="8"/>
      <c r="BB978" s="8"/>
    </row>
    <row r="979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  <c r="AM979" s="8"/>
      <c r="AN979" s="8"/>
      <c r="AO979" s="8"/>
      <c r="AP979" s="8"/>
      <c r="AQ979" s="8"/>
      <c r="AR979" s="8"/>
      <c r="AS979" s="8"/>
      <c r="AT979" s="8"/>
      <c r="AU979" s="8"/>
      <c r="AV979" s="8"/>
      <c r="AW979" s="8"/>
      <c r="AX979" s="8"/>
      <c r="AY979" s="8"/>
      <c r="AZ979" s="8"/>
      <c r="BA979" s="8"/>
      <c r="BB979" s="8"/>
    </row>
    <row r="980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  <c r="AM980" s="8"/>
      <c r="AN980" s="8"/>
      <c r="AO980" s="8"/>
      <c r="AP980" s="8"/>
      <c r="AQ980" s="8"/>
      <c r="AR980" s="8"/>
      <c r="AS980" s="8"/>
      <c r="AT980" s="8"/>
      <c r="AU980" s="8"/>
      <c r="AV980" s="8"/>
      <c r="AW980" s="8"/>
      <c r="AX980" s="8"/>
      <c r="AY980" s="8"/>
      <c r="AZ980" s="8"/>
      <c r="BA980" s="8"/>
      <c r="BB980" s="8"/>
    </row>
    <row r="98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8"/>
      <c r="AO981" s="8"/>
      <c r="AP981" s="8"/>
      <c r="AQ981" s="8"/>
      <c r="AR981" s="8"/>
      <c r="AS981" s="8"/>
      <c r="AT981" s="8"/>
      <c r="AU981" s="8"/>
      <c r="AV981" s="8"/>
      <c r="AW981" s="8"/>
      <c r="AX981" s="8"/>
      <c r="AY981" s="8"/>
      <c r="AZ981" s="8"/>
      <c r="BA981" s="8"/>
      <c r="BB981" s="8"/>
    </row>
    <row r="98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  <c r="AM982" s="8"/>
      <c r="AN982" s="8"/>
      <c r="AO982" s="8"/>
      <c r="AP982" s="8"/>
      <c r="AQ982" s="8"/>
      <c r="AR982" s="8"/>
      <c r="AS982" s="8"/>
      <c r="AT982" s="8"/>
      <c r="AU982" s="8"/>
      <c r="AV982" s="8"/>
      <c r="AW982" s="8"/>
      <c r="AX982" s="8"/>
      <c r="AY982" s="8"/>
      <c r="AZ982" s="8"/>
      <c r="BA982" s="8"/>
      <c r="BB982" s="8"/>
    </row>
    <row r="98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  <c r="AM983" s="8"/>
      <c r="AN983" s="8"/>
      <c r="AO983" s="8"/>
      <c r="AP983" s="8"/>
      <c r="AQ983" s="8"/>
      <c r="AR983" s="8"/>
      <c r="AS983" s="8"/>
      <c r="AT983" s="8"/>
      <c r="AU983" s="8"/>
      <c r="AV983" s="8"/>
      <c r="AW983" s="8"/>
      <c r="AX983" s="8"/>
      <c r="AY983" s="8"/>
      <c r="AZ983" s="8"/>
      <c r="BA983" s="8"/>
      <c r="BB983" s="8"/>
    </row>
    <row r="984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  <c r="AM984" s="8"/>
      <c r="AN984" s="8"/>
      <c r="AO984" s="8"/>
      <c r="AP984" s="8"/>
      <c r="AQ984" s="8"/>
      <c r="AR984" s="8"/>
      <c r="AS984" s="8"/>
      <c r="AT984" s="8"/>
      <c r="AU984" s="8"/>
      <c r="AV984" s="8"/>
      <c r="AW984" s="8"/>
      <c r="AX984" s="8"/>
      <c r="AY984" s="8"/>
      <c r="AZ984" s="8"/>
      <c r="BA984" s="8"/>
      <c r="BB984" s="8"/>
    </row>
    <row r="98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/>
      <c r="AN985" s="8"/>
      <c r="AO985" s="8"/>
      <c r="AP985" s="8"/>
      <c r="AQ985" s="8"/>
      <c r="AR985" s="8"/>
      <c r="AS985" s="8"/>
      <c r="AT985" s="8"/>
      <c r="AU985" s="8"/>
      <c r="AV985" s="8"/>
      <c r="AW985" s="8"/>
      <c r="AX985" s="8"/>
      <c r="AY985" s="8"/>
      <c r="AZ985" s="8"/>
      <c r="BA985" s="8"/>
      <c r="BB985" s="8"/>
    </row>
    <row r="986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  <c r="AM986" s="8"/>
      <c r="AN986" s="8"/>
      <c r="AO986" s="8"/>
      <c r="AP986" s="8"/>
      <c r="AQ986" s="8"/>
      <c r="AR986" s="8"/>
      <c r="AS986" s="8"/>
      <c r="AT986" s="8"/>
      <c r="AU986" s="8"/>
      <c r="AV986" s="8"/>
      <c r="AW986" s="8"/>
      <c r="AX986" s="8"/>
      <c r="AY986" s="8"/>
      <c r="AZ986" s="8"/>
      <c r="BA986" s="8"/>
      <c r="BB986" s="8"/>
    </row>
    <row r="987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/>
      <c r="AN987" s="8"/>
      <c r="AO987" s="8"/>
      <c r="AP987" s="8"/>
      <c r="AQ987" s="8"/>
      <c r="AR987" s="8"/>
      <c r="AS987" s="8"/>
      <c r="AT987" s="8"/>
      <c r="AU987" s="8"/>
      <c r="AV987" s="8"/>
      <c r="AW987" s="8"/>
      <c r="AX987" s="8"/>
      <c r="AY987" s="8"/>
      <c r="AZ987" s="8"/>
      <c r="BA987" s="8"/>
      <c r="BB987" s="8"/>
    </row>
    <row r="988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/>
      <c r="AN988" s="8"/>
      <c r="AO988" s="8"/>
      <c r="AP988" s="8"/>
      <c r="AQ988" s="8"/>
      <c r="AR988" s="8"/>
      <c r="AS988" s="8"/>
      <c r="AT988" s="8"/>
      <c r="AU988" s="8"/>
      <c r="AV988" s="8"/>
      <c r="AW988" s="8"/>
      <c r="AX988" s="8"/>
      <c r="AY988" s="8"/>
      <c r="AZ988" s="8"/>
      <c r="BA988" s="8"/>
      <c r="BB988" s="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38"/>
    <col customWidth="1" min="3" max="3" width="15.0"/>
    <col customWidth="1" min="4" max="4" width="23.5"/>
  </cols>
  <sheetData>
    <row r="1">
      <c r="A1" s="1" t="s">
        <v>253</v>
      </c>
      <c r="B1" s="1" t="s">
        <v>254</v>
      </c>
      <c r="C1" s="1" t="s">
        <v>255</v>
      </c>
      <c r="D1" s="1" t="s">
        <v>256</v>
      </c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>
      <c r="A2" s="2" t="s">
        <v>257</v>
      </c>
      <c r="B2" s="2">
        <v>0.0231</v>
      </c>
      <c r="C2" s="2">
        <v>0.0236</v>
      </c>
      <c r="D2" s="2" t="s">
        <v>258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>
      <c r="A3" s="2" t="s">
        <v>259</v>
      </c>
      <c r="B3" s="2">
        <v>0.1122</v>
      </c>
      <c r="C3" s="2">
        <v>0.0415</v>
      </c>
      <c r="D3" s="2" t="s">
        <v>258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>
      <c r="A4" s="16" t="s">
        <v>260</v>
      </c>
      <c r="B4" s="2">
        <v>0.0431</v>
      </c>
      <c r="C4" s="2">
        <v>0.0389</v>
      </c>
      <c r="D4" s="2" t="s">
        <v>258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>
      <c r="A5" s="16" t="s">
        <v>261</v>
      </c>
      <c r="B5" s="2">
        <v>0.0106</v>
      </c>
      <c r="C5" s="2">
        <v>0.0167</v>
      </c>
      <c r="D5" s="2" t="s">
        <v>258</v>
      </c>
      <c r="E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>
      <c r="A6" s="2" t="s">
        <v>262</v>
      </c>
      <c r="B6" s="17">
        <v>0.0511</v>
      </c>
      <c r="C6" s="2">
        <v>0.038</v>
      </c>
      <c r="D6" s="2" t="s">
        <v>258</v>
      </c>
      <c r="E6" s="15"/>
      <c r="F6" s="2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>
      <c r="A7" s="2" t="s">
        <v>263</v>
      </c>
      <c r="B7" s="2">
        <v>0.0447</v>
      </c>
      <c r="C7" s="2">
        <v>0.0269</v>
      </c>
      <c r="D7" s="2" t="s">
        <v>258</v>
      </c>
      <c r="E7" s="15"/>
      <c r="F7" s="18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>
      <c r="A8" s="2" t="s">
        <v>264</v>
      </c>
      <c r="B8" s="2">
        <v>0.0272</v>
      </c>
      <c r="C8" s="2">
        <v>0.0184</v>
      </c>
      <c r="D8" s="2" t="s">
        <v>258</v>
      </c>
      <c r="E8" s="15"/>
      <c r="F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>
      <c r="A9" s="16" t="s">
        <v>265</v>
      </c>
      <c r="B9" s="17">
        <v>0.0324</v>
      </c>
      <c r="C9" s="2">
        <v>0.0359</v>
      </c>
      <c r="D9" s="2" t="s">
        <v>258</v>
      </c>
      <c r="E9" s="15"/>
      <c r="F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>
      <c r="A10" s="16" t="s">
        <v>266</v>
      </c>
      <c r="B10" s="2">
        <v>-0.0469</v>
      </c>
      <c r="C10" s="2">
        <v>0.0234</v>
      </c>
      <c r="D10" s="2" t="s">
        <v>258</v>
      </c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>
      <c r="A11" s="16" t="s">
        <v>267</v>
      </c>
      <c r="B11" s="2">
        <v>-0.0188</v>
      </c>
      <c r="C11" s="2">
        <v>0.0144</v>
      </c>
      <c r="D11" s="2" t="s">
        <v>258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>
      <c r="A12" s="2" t="s">
        <v>268</v>
      </c>
      <c r="B12" s="2">
        <v>-0.0193</v>
      </c>
      <c r="C12" s="2">
        <v>0.0228</v>
      </c>
      <c r="D12" s="2" t="s">
        <v>258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>
      <c r="A13" s="2" t="s">
        <v>269</v>
      </c>
      <c r="B13" s="2">
        <v>-0.0166</v>
      </c>
      <c r="C13" s="2">
        <v>0.0222</v>
      </c>
      <c r="D13" s="2" t="s">
        <v>258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>
      <c r="A14" s="2" t="s">
        <v>270</v>
      </c>
      <c r="B14" s="2">
        <v>-0.0227</v>
      </c>
      <c r="C14" s="2">
        <v>0.0123</v>
      </c>
      <c r="D14" s="2" t="s">
        <v>258</v>
      </c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>
      <c r="A15" s="2" t="s">
        <v>271</v>
      </c>
      <c r="B15" s="2">
        <v>0.0066</v>
      </c>
      <c r="C15" s="2">
        <v>0.08</v>
      </c>
      <c r="D15" s="2" t="s">
        <v>272</v>
      </c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>
      <c r="A16" s="2" t="s">
        <v>273</v>
      </c>
      <c r="B16" s="2">
        <v>0.0022</v>
      </c>
      <c r="C16" s="2">
        <v>0.08</v>
      </c>
      <c r="D16" s="2" t="s">
        <v>272</v>
      </c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>
      <c r="A17" s="2" t="s">
        <v>274</v>
      </c>
      <c r="B17" s="2">
        <v>0.0075</v>
      </c>
      <c r="C17" s="2">
        <v>0.17</v>
      </c>
      <c r="D17" s="2" t="s">
        <v>272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>
      <c r="A18" s="2" t="s">
        <v>275</v>
      </c>
      <c r="B18" s="2">
        <v>0.227</v>
      </c>
      <c r="C18" s="2">
        <v>0.0078</v>
      </c>
      <c r="D18" s="2" t="s">
        <v>276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>
      <c r="A19" s="2" t="s">
        <v>277</v>
      </c>
      <c r="B19" s="2">
        <v>0.542</v>
      </c>
      <c r="C19" s="2">
        <v>0.0259</v>
      </c>
      <c r="D19" s="2" t="s">
        <v>276</v>
      </c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>
      <c r="A21" s="2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>
      <c r="A23" s="15"/>
      <c r="C23" s="15"/>
      <c r="D23" s="19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  <row r="1000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</row>
    <row r="1001">
      <c r="A1001" s="15"/>
      <c r="B1001" s="15"/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  <c r="M1001" s="15"/>
      <c r="N1001" s="15"/>
      <c r="O1001" s="15"/>
      <c r="P1001" s="15"/>
      <c r="Q1001" s="15"/>
      <c r="R1001" s="15"/>
      <c r="S1001" s="15"/>
      <c r="T1001" s="15"/>
      <c r="U1001" s="15"/>
      <c r="V1001" s="15"/>
      <c r="W1001" s="15"/>
      <c r="X1001" s="15"/>
      <c r="Y1001" s="15"/>
      <c r="Z1001" s="15"/>
    </row>
  </sheetData>
  <drawing r:id="rId1"/>
</worksheet>
</file>